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ED profi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TE display profiles</t>
  </si>
  <si>
    <t xml:space="preserve">isolates</t>
  </si>
  <si>
    <t xml:space="preserve">length of fragment amplified using TE display (considered as different loci)</t>
  </si>
  <si>
    <t xml:space="preserve">total</t>
  </si>
  <si>
    <t xml:space="preserve">PX2-MB-1</t>
  </si>
  <si>
    <t xml:space="preserve">PX2-ON-2</t>
  </si>
  <si>
    <t xml:space="preserve">PX2-ON-3</t>
  </si>
  <si>
    <t xml:space="preserve">PX2-ON-4</t>
  </si>
  <si>
    <t xml:space="preserve">PX2-QC-5</t>
  </si>
  <si>
    <t xml:space="preserve">PX2-QC-6</t>
  </si>
  <si>
    <t xml:space="preserve">PX2-MI-7</t>
  </si>
  <si>
    <t xml:space="preserve">PX2-QC-8</t>
  </si>
  <si>
    <t xml:space="preserve">PX2-QC-9</t>
  </si>
  <si>
    <t xml:space="preserve">PX2-QC-10</t>
  </si>
  <si>
    <t xml:space="preserve">PX2-QC-11</t>
  </si>
  <si>
    <t xml:space="preserve">TE2-MB-1</t>
  </si>
  <si>
    <t xml:space="preserve">TE2-MB-2</t>
  </si>
  <si>
    <t xml:space="preserve">TE2-MB-3</t>
  </si>
  <si>
    <t xml:space="preserve">MI3-MB-2</t>
  </si>
  <si>
    <t xml:space="preserve">PC3-MB-4</t>
  </si>
  <si>
    <t xml:space="preserve">PC3-MB-5</t>
  </si>
  <si>
    <t xml:space="preserve">PC3-MB-6</t>
  </si>
  <si>
    <t xml:space="preserve">PC3-QC-1</t>
  </si>
  <si>
    <t xml:space="preserve">PC3-QC-2</t>
  </si>
  <si>
    <t xml:space="preserve">PC3-QC-3</t>
  </si>
  <si>
    <t xml:space="preserve">PX3-QC-1</t>
  </si>
  <si>
    <t xml:space="preserve">PX3-QC-2</t>
  </si>
  <si>
    <t xml:space="preserve">TE3-MB-1</t>
  </si>
  <si>
    <t xml:space="preserve">TE3-MB-2</t>
  </si>
  <si>
    <t xml:space="preserve">TE3-MB-3</t>
  </si>
  <si>
    <t xml:space="preserve">TE3-MB-4</t>
  </si>
  <si>
    <t xml:space="preserve">total number of amplification</t>
  </si>
  <si>
    <t xml:space="preserve">insertions amplified in diploids</t>
  </si>
  <si>
    <t xml:space="preserve">insertions amplified in polyploids</t>
  </si>
  <si>
    <t xml:space="preserve">insertions amplified in diploids with known hybrid state</t>
  </si>
  <si>
    <t xml:space="preserve">insertions amplified in polyploids with known hybrid stat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000000"/>
    <numFmt numFmtId="167" formatCode="0.00E+00"/>
    <numFmt numFmtId="168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3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28" activeCellId="0" sqref="G28"/>
    </sheetView>
  </sheetViews>
  <sheetFormatPr defaultColWidth="10.9921875" defaultRowHeight="12.6" zeroHeight="false" outlineLevelRow="0" outlineLevelCol="0"/>
  <cols>
    <col collapsed="false" customWidth="false" hidden="false" outlineLevel="0" max="1" min="1" style="1" width="10.99"/>
    <col collapsed="false" customWidth="true" hidden="false" outlineLevel="0" max="89" min="2" style="2" width="6.62"/>
    <col collapsed="false" customWidth="true" hidden="false" outlineLevel="0" max="90" min="90" style="2" width="7.62"/>
    <col collapsed="false" customWidth="true" hidden="false" outlineLevel="0" max="95" min="95" style="0" width="11.16"/>
    <col collapsed="false" customWidth="true" hidden="false" outlineLevel="0" max="96" min="96" style="0" width="11.45"/>
  </cols>
  <sheetData>
    <row r="1" customFormat="false" ht="12.75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</row>
    <row r="2" customFormat="false" ht="12.75" hidden="false" customHeight="true" outlineLevel="0" collapsed="false">
      <c r="A2" s="5" t="s">
        <v>1</v>
      </c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</row>
    <row r="3" customFormat="false" ht="12.6" hidden="false" customHeight="false" outlineLevel="0" collapsed="false">
      <c r="A3" s="5"/>
      <c r="B3" s="7" t="n">
        <v>160.164577777778</v>
      </c>
      <c r="C3" s="7" t="n">
        <v>163.487733333333</v>
      </c>
      <c r="D3" s="7" t="n">
        <v>166.130525</v>
      </c>
      <c r="E3" s="7" t="n">
        <v>168.270666666667</v>
      </c>
      <c r="F3" s="7" t="n">
        <v>172.25155</v>
      </c>
      <c r="G3" s="7" t="n">
        <v>178.802991666667</v>
      </c>
      <c r="H3" s="7" t="n">
        <v>184.53506</v>
      </c>
      <c r="I3" s="7" t="n">
        <v>189.832716666667</v>
      </c>
      <c r="J3" s="7" t="n">
        <v>193.90455</v>
      </c>
      <c r="K3" s="7" t="n">
        <v>198.75365</v>
      </c>
      <c r="L3" s="7" t="n">
        <v>203.116325</v>
      </c>
      <c r="M3" s="7" t="n">
        <v>209.056588888889</v>
      </c>
      <c r="N3" s="7" t="n">
        <v>211.871233333333</v>
      </c>
      <c r="O3" s="7" t="n">
        <v>215.1838</v>
      </c>
      <c r="P3" s="7" t="n">
        <v>218.0511</v>
      </c>
      <c r="Q3" s="7" t="n">
        <v>220.652491666667</v>
      </c>
      <c r="R3" s="7" t="n">
        <v>225.64913125</v>
      </c>
      <c r="S3" s="7" t="n">
        <v>229.007721428571</v>
      </c>
      <c r="T3" s="7" t="n">
        <v>233.2868</v>
      </c>
      <c r="U3" s="7" t="n">
        <v>237.74513125</v>
      </c>
      <c r="V3" s="7" t="n">
        <v>243.44944</v>
      </c>
      <c r="W3" s="7" t="n">
        <v>247.088391666667</v>
      </c>
      <c r="X3" s="7" t="n">
        <v>252.85065</v>
      </c>
      <c r="Y3" s="7" t="n">
        <v>256.713504347826</v>
      </c>
      <c r="Z3" s="7" t="n">
        <v>259.56446</v>
      </c>
      <c r="AA3" s="7" t="n">
        <v>263.00702</v>
      </c>
      <c r="AB3" s="7" t="n">
        <v>265.190233333333</v>
      </c>
      <c r="AC3" s="7" t="n">
        <v>266.829166666667</v>
      </c>
      <c r="AD3" s="7" t="n">
        <v>268.423525</v>
      </c>
      <c r="AE3" s="7" t="n">
        <v>271.032477777778</v>
      </c>
      <c r="AF3" s="7" t="n">
        <v>276.45505</v>
      </c>
      <c r="AG3" s="7" t="n">
        <v>278.89075</v>
      </c>
      <c r="AH3" s="7" t="n">
        <v>282.372071428572</v>
      </c>
      <c r="AI3" s="7" t="n">
        <v>285.639</v>
      </c>
      <c r="AJ3" s="7" t="n">
        <v>289</v>
      </c>
      <c r="AK3" s="7" t="n">
        <v>294.525</v>
      </c>
      <c r="AL3" s="7" t="n">
        <v>303.43467</v>
      </c>
      <c r="AM3" s="7" t="n">
        <v>306.2282875</v>
      </c>
      <c r="AN3" s="7" t="n">
        <v>309.738634615385</v>
      </c>
      <c r="AO3" s="7" t="n">
        <v>313.480371428571</v>
      </c>
      <c r="AP3" s="7" t="n">
        <v>317.13955</v>
      </c>
      <c r="AQ3" s="7" t="n">
        <v>320.942311111111</v>
      </c>
      <c r="AR3" s="7" t="n">
        <v>328.049444444444</v>
      </c>
      <c r="AS3" s="7" t="n">
        <v>331.500066666667</v>
      </c>
      <c r="AT3" s="7" t="n">
        <v>334.712</v>
      </c>
      <c r="AU3" s="7" t="n">
        <v>339.57475</v>
      </c>
      <c r="AV3" s="7" t="n">
        <v>342.334333333333</v>
      </c>
      <c r="AW3" s="7" t="n">
        <v>344.468825</v>
      </c>
      <c r="AX3" s="7" t="n">
        <v>351.26</v>
      </c>
      <c r="AY3" s="7" t="n">
        <v>358.89425</v>
      </c>
      <c r="AZ3" s="7" t="n">
        <v>371.4688</v>
      </c>
      <c r="BA3" s="7" t="n">
        <v>378.4426</v>
      </c>
      <c r="BB3" s="7" t="n">
        <v>381.421616666667</v>
      </c>
      <c r="BC3" s="7" t="n">
        <v>388.9908</v>
      </c>
      <c r="BD3" s="7" t="n">
        <v>392.80714</v>
      </c>
      <c r="BE3" s="7" t="n">
        <v>398.92095</v>
      </c>
      <c r="BF3" s="7" t="n">
        <v>401.1813</v>
      </c>
      <c r="BG3" s="7" t="n">
        <v>404.043863636364</v>
      </c>
      <c r="BH3" s="7" t="n">
        <v>406.2868</v>
      </c>
      <c r="BI3" s="7" t="n">
        <v>408.0792</v>
      </c>
      <c r="BJ3" s="7" t="n">
        <v>410.8466</v>
      </c>
      <c r="BK3" s="7" t="n">
        <v>415.0504</v>
      </c>
      <c r="BL3" s="7" t="n">
        <v>417.3647</v>
      </c>
      <c r="BM3" s="7" t="n">
        <v>421.1989</v>
      </c>
      <c r="BN3" s="7" t="n">
        <v>423.6451</v>
      </c>
      <c r="BO3" s="7" t="n">
        <v>432.228</v>
      </c>
      <c r="BP3" s="7" t="n">
        <v>438.15885</v>
      </c>
      <c r="BQ3" s="7" t="n">
        <v>441.552255555556</v>
      </c>
      <c r="BR3" s="7" t="n">
        <v>447.3901</v>
      </c>
      <c r="BS3" s="7" t="n">
        <v>451.0766</v>
      </c>
      <c r="BT3" s="7" t="n">
        <v>463.2146</v>
      </c>
      <c r="BU3" s="7" t="n">
        <v>467.6966</v>
      </c>
      <c r="BV3" s="7" t="n">
        <v>475.0019</v>
      </c>
      <c r="BW3" s="7" t="n">
        <v>478.00785</v>
      </c>
      <c r="BX3" s="7" t="n">
        <v>481.1606</v>
      </c>
      <c r="BY3" s="7" t="n">
        <v>486.6786</v>
      </c>
      <c r="BZ3" s="7" t="n">
        <v>496.2225</v>
      </c>
      <c r="CA3" s="7" t="n">
        <v>514.45635</v>
      </c>
      <c r="CB3" s="7" t="n">
        <v>524.2162</v>
      </c>
      <c r="CC3" s="7" t="n">
        <v>528</v>
      </c>
      <c r="CD3" s="7" t="n">
        <v>536.164085714286</v>
      </c>
      <c r="CE3" s="7" t="n">
        <v>561.04618</v>
      </c>
      <c r="CF3" s="7" t="n">
        <v>570.19868</v>
      </c>
      <c r="CG3" s="7" t="n">
        <v>581.9719</v>
      </c>
      <c r="CH3" s="7" t="n">
        <v>586.3453</v>
      </c>
      <c r="CI3" s="7" t="n">
        <v>589.3138</v>
      </c>
      <c r="CJ3" s="7" t="n">
        <v>626.3397</v>
      </c>
      <c r="CK3" s="7" t="n">
        <v>647</v>
      </c>
      <c r="CL3" s="8" t="s">
        <v>3</v>
      </c>
    </row>
    <row r="4" customFormat="false" ht="12.6" hidden="false" customHeight="false" outlineLevel="0" collapsed="false">
      <c r="A4" s="9" t="s">
        <v>4</v>
      </c>
      <c r="B4" s="10" t="n">
        <v>0</v>
      </c>
      <c r="C4" s="10" t="n">
        <v>0</v>
      </c>
      <c r="D4" s="10" t="n">
        <v>0</v>
      </c>
      <c r="E4" s="10" t="n">
        <v>0</v>
      </c>
      <c r="F4" s="10" t="n">
        <v>1</v>
      </c>
      <c r="G4" s="10" t="n">
        <v>1</v>
      </c>
      <c r="H4" s="10" t="n">
        <v>0</v>
      </c>
      <c r="I4" s="10" t="n">
        <v>0</v>
      </c>
      <c r="J4" s="10" t="n">
        <v>0</v>
      </c>
      <c r="K4" s="10" t="n">
        <v>0</v>
      </c>
      <c r="L4" s="10" t="n">
        <v>0</v>
      </c>
      <c r="M4" s="10" t="n">
        <v>0</v>
      </c>
      <c r="N4" s="10" t="n">
        <v>1</v>
      </c>
      <c r="O4" s="10" t="n">
        <v>0</v>
      </c>
      <c r="P4" s="10" t="n">
        <v>0</v>
      </c>
      <c r="Q4" s="10" t="n">
        <v>1</v>
      </c>
      <c r="R4" s="10" t="n">
        <v>1</v>
      </c>
      <c r="S4" s="10" t="n">
        <v>0</v>
      </c>
      <c r="T4" s="10" t="n">
        <v>0</v>
      </c>
      <c r="U4" s="10" t="n">
        <v>1</v>
      </c>
      <c r="V4" s="10" t="n">
        <v>0</v>
      </c>
      <c r="W4" s="10" t="n">
        <v>1</v>
      </c>
      <c r="X4" s="10" t="n">
        <v>0</v>
      </c>
      <c r="Y4" s="10" t="n">
        <v>0</v>
      </c>
      <c r="Z4" s="10" t="n">
        <v>0</v>
      </c>
      <c r="AA4" s="10" t="n">
        <v>0</v>
      </c>
      <c r="AB4" s="10" t="n">
        <v>0</v>
      </c>
      <c r="AC4" s="10" t="n">
        <v>0</v>
      </c>
      <c r="AD4" s="10" t="n">
        <v>0</v>
      </c>
      <c r="AE4" s="10" t="n">
        <v>0</v>
      </c>
      <c r="AF4" s="10" t="n">
        <v>1</v>
      </c>
      <c r="AG4" s="10" t="n">
        <v>0</v>
      </c>
      <c r="AH4" s="10" t="n">
        <v>0</v>
      </c>
      <c r="AI4" s="10" t="n">
        <v>0</v>
      </c>
      <c r="AJ4" s="10" t="n">
        <v>0</v>
      </c>
      <c r="AK4" s="10" t="n">
        <v>0</v>
      </c>
      <c r="AL4" s="10" t="n">
        <v>0</v>
      </c>
      <c r="AM4" s="10" t="n">
        <v>0</v>
      </c>
      <c r="AN4" s="10" t="n">
        <v>1</v>
      </c>
      <c r="AO4" s="10" t="n">
        <v>0</v>
      </c>
      <c r="AP4" s="10" t="n">
        <v>0</v>
      </c>
      <c r="AQ4" s="10" t="n">
        <v>1</v>
      </c>
      <c r="AR4" s="10" t="n">
        <v>1</v>
      </c>
      <c r="AS4" s="10" t="n">
        <v>0</v>
      </c>
      <c r="AT4" s="10" t="n">
        <v>0</v>
      </c>
      <c r="AU4" s="10" t="n">
        <v>0</v>
      </c>
      <c r="AV4" s="10" t="n">
        <v>0</v>
      </c>
      <c r="AW4" s="10" t="n">
        <v>0</v>
      </c>
      <c r="AX4" s="10" t="n">
        <v>0</v>
      </c>
      <c r="AY4" s="10" t="n">
        <v>0</v>
      </c>
      <c r="AZ4" s="10" t="n">
        <v>0</v>
      </c>
      <c r="BA4" s="10" t="n">
        <v>0</v>
      </c>
      <c r="BB4" s="10" t="n">
        <v>1</v>
      </c>
      <c r="BC4" s="10" t="n">
        <v>0</v>
      </c>
      <c r="BD4" s="10" t="n">
        <v>0</v>
      </c>
      <c r="BE4" s="10" t="n">
        <v>0</v>
      </c>
      <c r="BF4" s="10" t="n">
        <v>0</v>
      </c>
      <c r="BG4" s="10" t="n">
        <v>0</v>
      </c>
      <c r="BH4" s="10" t="n">
        <v>0</v>
      </c>
      <c r="BI4" s="10" t="n">
        <v>0</v>
      </c>
      <c r="BJ4" s="10" t="n">
        <v>0</v>
      </c>
      <c r="BK4" s="10" t="n">
        <v>0</v>
      </c>
      <c r="BL4" s="10" t="n">
        <v>0</v>
      </c>
      <c r="BM4" s="10" t="n">
        <v>0</v>
      </c>
      <c r="BN4" s="10" t="n">
        <v>0</v>
      </c>
      <c r="BO4" s="10" t="n">
        <v>0</v>
      </c>
      <c r="BP4" s="10" t="n">
        <v>0</v>
      </c>
      <c r="BQ4" s="10" t="n">
        <v>1</v>
      </c>
      <c r="BR4" s="10" t="n">
        <v>0</v>
      </c>
      <c r="BS4" s="10" t="n">
        <v>0</v>
      </c>
      <c r="BT4" s="10" t="n">
        <v>0</v>
      </c>
      <c r="BU4" s="10" t="n">
        <v>0</v>
      </c>
      <c r="BV4" s="10" t="n">
        <v>0</v>
      </c>
      <c r="BW4" s="10" t="n">
        <v>0</v>
      </c>
      <c r="BX4" s="10" t="n">
        <v>0</v>
      </c>
      <c r="BY4" s="10" t="n">
        <v>0</v>
      </c>
      <c r="BZ4" s="10" t="n">
        <v>0</v>
      </c>
      <c r="CA4" s="10" t="n">
        <v>0</v>
      </c>
      <c r="CB4" s="10" t="n">
        <v>0</v>
      </c>
      <c r="CC4" s="10" t="n">
        <v>0</v>
      </c>
      <c r="CD4" s="10" t="n">
        <v>0</v>
      </c>
      <c r="CE4" s="10" t="n">
        <v>0</v>
      </c>
      <c r="CF4" s="10" t="n">
        <v>0</v>
      </c>
      <c r="CG4" s="10" t="n">
        <v>0</v>
      </c>
      <c r="CH4" s="10" t="n">
        <v>0</v>
      </c>
      <c r="CI4" s="10" t="n">
        <v>0</v>
      </c>
      <c r="CJ4" s="10" t="n">
        <v>0</v>
      </c>
      <c r="CK4" s="10" t="n">
        <v>0</v>
      </c>
      <c r="CL4" s="10" t="n">
        <f aca="false">SUM(B4:CK4)</f>
        <v>13</v>
      </c>
      <c r="CM4" s="11"/>
    </row>
    <row r="5" customFormat="false" ht="12.6" hidden="false" customHeight="false" outlineLevel="0" collapsed="false">
      <c r="A5" s="9" t="s">
        <v>5</v>
      </c>
      <c r="B5" s="10" t="n">
        <v>0</v>
      </c>
      <c r="C5" s="10" t="n">
        <v>0</v>
      </c>
      <c r="D5" s="10" t="n">
        <v>1</v>
      </c>
      <c r="E5" s="10" t="n">
        <v>0</v>
      </c>
      <c r="F5" s="10" t="n">
        <v>1</v>
      </c>
      <c r="G5" s="10" t="n">
        <v>1</v>
      </c>
      <c r="H5" s="10" t="n">
        <v>0</v>
      </c>
      <c r="I5" s="10" t="n">
        <v>1</v>
      </c>
      <c r="J5" s="10" t="n">
        <v>0</v>
      </c>
      <c r="K5" s="10" t="n">
        <v>0</v>
      </c>
      <c r="L5" s="10" t="n">
        <v>0</v>
      </c>
      <c r="M5" s="10" t="n">
        <v>1</v>
      </c>
      <c r="N5" s="10" t="n">
        <v>1</v>
      </c>
      <c r="O5" s="10" t="n">
        <v>0</v>
      </c>
      <c r="P5" s="10" t="n">
        <v>0</v>
      </c>
      <c r="Q5" s="10" t="n">
        <v>1</v>
      </c>
      <c r="R5" s="10" t="n">
        <v>0</v>
      </c>
      <c r="S5" s="10" t="n">
        <v>0</v>
      </c>
      <c r="T5" s="10" t="n">
        <v>0</v>
      </c>
      <c r="U5" s="10" t="n">
        <v>1</v>
      </c>
      <c r="V5" s="10" t="n">
        <v>0</v>
      </c>
      <c r="W5" s="10" t="n">
        <v>1</v>
      </c>
      <c r="X5" s="10" t="n">
        <v>0</v>
      </c>
      <c r="Y5" s="10" t="n">
        <v>1</v>
      </c>
      <c r="Z5" s="10" t="n">
        <v>0</v>
      </c>
      <c r="AA5" s="10" t="n">
        <v>0</v>
      </c>
      <c r="AB5" s="10" t="n">
        <v>0</v>
      </c>
      <c r="AC5" s="10" t="n">
        <v>0</v>
      </c>
      <c r="AD5" s="10" t="n">
        <v>1</v>
      </c>
      <c r="AE5" s="10" t="n">
        <v>0</v>
      </c>
      <c r="AF5" s="10" t="n">
        <v>0</v>
      </c>
      <c r="AG5" s="10" t="n">
        <v>0</v>
      </c>
      <c r="AH5" s="10" t="n">
        <v>1</v>
      </c>
      <c r="AI5" s="10" t="n">
        <v>0</v>
      </c>
      <c r="AJ5" s="10" t="n">
        <v>0</v>
      </c>
      <c r="AK5" s="10" t="n">
        <v>1</v>
      </c>
      <c r="AL5" s="10" t="n">
        <v>0</v>
      </c>
      <c r="AM5" s="10" t="n">
        <v>1</v>
      </c>
      <c r="AN5" s="10" t="n">
        <v>0</v>
      </c>
      <c r="AO5" s="10" t="n">
        <v>0</v>
      </c>
      <c r="AP5" s="10" t="n">
        <v>1</v>
      </c>
      <c r="AQ5" s="10" t="n">
        <v>0</v>
      </c>
      <c r="AR5" s="10" t="n">
        <v>1</v>
      </c>
      <c r="AS5" s="10" t="n">
        <v>1</v>
      </c>
      <c r="AT5" s="10" t="n">
        <v>0</v>
      </c>
      <c r="AU5" s="10" t="n">
        <v>0</v>
      </c>
      <c r="AV5" s="10" t="n">
        <v>0</v>
      </c>
      <c r="AW5" s="10" t="n">
        <v>0</v>
      </c>
      <c r="AX5" s="10" t="n">
        <v>1</v>
      </c>
      <c r="AY5" s="10" t="n">
        <v>0</v>
      </c>
      <c r="AZ5" s="10" t="n">
        <v>0</v>
      </c>
      <c r="BA5" s="10" t="n">
        <v>0</v>
      </c>
      <c r="BB5" s="10" t="n">
        <v>1</v>
      </c>
      <c r="BC5" s="10" t="n">
        <v>0</v>
      </c>
      <c r="BD5" s="10" t="n">
        <v>0</v>
      </c>
      <c r="BE5" s="10" t="n">
        <v>0</v>
      </c>
      <c r="BF5" s="10" t="n">
        <v>0</v>
      </c>
      <c r="BG5" s="10" t="n">
        <v>0</v>
      </c>
      <c r="BH5" s="10" t="n">
        <v>0</v>
      </c>
      <c r="BI5" s="10" t="n">
        <v>0</v>
      </c>
      <c r="BJ5" s="10" t="n">
        <v>0</v>
      </c>
      <c r="BK5" s="10" t="n">
        <v>0</v>
      </c>
      <c r="BL5" s="10" t="n">
        <v>0</v>
      </c>
      <c r="BM5" s="10" t="n">
        <v>0</v>
      </c>
      <c r="BN5" s="10" t="n">
        <v>0</v>
      </c>
      <c r="BO5" s="10" t="n">
        <v>0</v>
      </c>
      <c r="BP5" s="10" t="n">
        <v>0</v>
      </c>
      <c r="BQ5" s="10" t="n">
        <v>1</v>
      </c>
      <c r="BR5" s="10" t="n">
        <v>0</v>
      </c>
      <c r="BS5" s="10" t="n">
        <v>0</v>
      </c>
      <c r="BT5" s="10" t="n">
        <v>0</v>
      </c>
      <c r="BU5" s="10" t="n">
        <v>0</v>
      </c>
      <c r="BV5" s="10" t="n">
        <v>0</v>
      </c>
      <c r="BW5" s="10" t="n">
        <v>0</v>
      </c>
      <c r="BX5" s="10" t="n">
        <v>1</v>
      </c>
      <c r="BY5" s="10" t="n">
        <v>0</v>
      </c>
      <c r="BZ5" s="10" t="n">
        <v>0</v>
      </c>
      <c r="CA5" s="10" t="n">
        <v>0</v>
      </c>
      <c r="CB5" s="10" t="n">
        <v>0</v>
      </c>
      <c r="CC5" s="10" t="n">
        <v>0</v>
      </c>
      <c r="CD5" s="10" t="n">
        <v>0</v>
      </c>
      <c r="CE5" s="10" t="n">
        <v>0</v>
      </c>
      <c r="CF5" s="10" t="n">
        <v>0</v>
      </c>
      <c r="CG5" s="10" t="n">
        <v>0</v>
      </c>
      <c r="CH5" s="10" t="n">
        <v>0</v>
      </c>
      <c r="CI5" s="10" t="n">
        <v>0</v>
      </c>
      <c r="CJ5" s="10" t="n">
        <v>1</v>
      </c>
      <c r="CK5" s="10" t="n">
        <v>0</v>
      </c>
      <c r="CL5" s="10" t="n">
        <f aca="false">SUM(B5:CK5)</f>
        <v>22</v>
      </c>
      <c r="CM5" s="11"/>
    </row>
    <row r="6" customFormat="false" ht="12.6" hidden="false" customHeight="false" outlineLevel="0" collapsed="false">
      <c r="A6" s="9" t="s">
        <v>6</v>
      </c>
      <c r="B6" s="10" t="n">
        <v>0</v>
      </c>
      <c r="C6" s="10" t="n">
        <v>0</v>
      </c>
      <c r="D6" s="10" t="n">
        <v>0</v>
      </c>
      <c r="E6" s="10" t="n">
        <v>0</v>
      </c>
      <c r="F6" s="10" t="n">
        <v>0</v>
      </c>
      <c r="G6" s="10" t="n">
        <v>1</v>
      </c>
      <c r="H6" s="10" t="n">
        <v>0</v>
      </c>
      <c r="I6" s="10" t="n">
        <v>0</v>
      </c>
      <c r="J6" s="10" t="n">
        <v>0</v>
      </c>
      <c r="K6" s="10" t="n">
        <v>1</v>
      </c>
      <c r="L6" s="10" t="n">
        <v>1</v>
      </c>
      <c r="M6" s="10" t="n">
        <v>1</v>
      </c>
      <c r="N6" s="10" t="n">
        <v>0</v>
      </c>
      <c r="O6" s="10" t="n">
        <v>0</v>
      </c>
      <c r="P6" s="10" t="n">
        <v>0</v>
      </c>
      <c r="Q6" s="10" t="n">
        <v>0</v>
      </c>
      <c r="R6" s="10" t="n">
        <v>0</v>
      </c>
      <c r="S6" s="10" t="n">
        <v>0</v>
      </c>
      <c r="T6" s="10" t="n">
        <v>1</v>
      </c>
      <c r="U6" s="10" t="n">
        <v>1</v>
      </c>
      <c r="V6" s="10" t="n">
        <v>0</v>
      </c>
      <c r="W6" s="10" t="n">
        <v>0</v>
      </c>
      <c r="X6" s="10" t="n">
        <v>0</v>
      </c>
      <c r="Y6" s="10" t="n">
        <v>1</v>
      </c>
      <c r="Z6" s="10" t="n">
        <v>0</v>
      </c>
      <c r="AA6" s="10" t="n">
        <v>0</v>
      </c>
      <c r="AB6" s="10" t="n">
        <v>0</v>
      </c>
      <c r="AC6" s="10" t="n">
        <v>0</v>
      </c>
      <c r="AD6" s="10" t="n">
        <v>0</v>
      </c>
      <c r="AE6" s="10" t="n">
        <v>1</v>
      </c>
      <c r="AF6" s="10" t="n">
        <v>0</v>
      </c>
      <c r="AG6" s="10" t="n">
        <v>0</v>
      </c>
      <c r="AH6" s="10" t="n">
        <v>0</v>
      </c>
      <c r="AI6" s="10" t="n">
        <v>0</v>
      </c>
      <c r="AJ6" s="10" t="n">
        <v>0</v>
      </c>
      <c r="AK6" s="10" t="n">
        <v>1</v>
      </c>
      <c r="AL6" s="10" t="n">
        <v>0</v>
      </c>
      <c r="AM6" s="10" t="n">
        <v>0</v>
      </c>
      <c r="AN6" s="10" t="n">
        <v>1</v>
      </c>
      <c r="AO6" s="10" t="n">
        <v>0</v>
      </c>
      <c r="AP6" s="10" t="n">
        <v>0</v>
      </c>
      <c r="AQ6" s="10" t="n">
        <v>0</v>
      </c>
      <c r="AR6" s="10" t="n">
        <v>1</v>
      </c>
      <c r="AS6" s="10" t="n">
        <v>0</v>
      </c>
      <c r="AT6" s="10" t="n">
        <v>0</v>
      </c>
      <c r="AU6" s="10" t="n">
        <v>0</v>
      </c>
      <c r="AV6" s="10" t="n">
        <v>0</v>
      </c>
      <c r="AW6" s="10" t="n">
        <v>1</v>
      </c>
      <c r="AX6" s="10" t="n">
        <v>1</v>
      </c>
      <c r="AY6" s="10" t="n">
        <v>0</v>
      </c>
      <c r="AZ6" s="10" t="n">
        <v>0</v>
      </c>
      <c r="BA6" s="10" t="n">
        <v>0</v>
      </c>
      <c r="BB6" s="10" t="n">
        <v>1</v>
      </c>
      <c r="BC6" s="10" t="n">
        <v>0</v>
      </c>
      <c r="BD6" s="10" t="n">
        <v>0</v>
      </c>
      <c r="BE6" s="10" t="n">
        <v>0</v>
      </c>
      <c r="BF6" s="10" t="n">
        <v>0</v>
      </c>
      <c r="BG6" s="10" t="n">
        <v>0</v>
      </c>
      <c r="BH6" s="10" t="n">
        <v>0</v>
      </c>
      <c r="BI6" s="10" t="n">
        <v>0</v>
      </c>
      <c r="BJ6" s="10" t="n">
        <v>0</v>
      </c>
      <c r="BK6" s="10" t="n">
        <v>0</v>
      </c>
      <c r="BL6" s="10" t="n">
        <v>0</v>
      </c>
      <c r="BM6" s="10" t="n">
        <v>0</v>
      </c>
      <c r="BN6" s="10" t="n">
        <v>0</v>
      </c>
      <c r="BO6" s="10" t="n">
        <v>0</v>
      </c>
      <c r="BP6" s="10" t="n">
        <v>0</v>
      </c>
      <c r="BQ6" s="10" t="n">
        <v>0</v>
      </c>
      <c r="BR6" s="10" t="n">
        <v>0</v>
      </c>
      <c r="BS6" s="10" t="n">
        <v>0</v>
      </c>
      <c r="BT6" s="10" t="n">
        <v>0</v>
      </c>
      <c r="BU6" s="10" t="n">
        <v>0</v>
      </c>
      <c r="BV6" s="10" t="n">
        <v>0</v>
      </c>
      <c r="BW6" s="10" t="n">
        <v>0</v>
      </c>
      <c r="BX6" s="10" t="n">
        <v>0</v>
      </c>
      <c r="BY6" s="10" t="n">
        <v>0</v>
      </c>
      <c r="BZ6" s="10" t="n">
        <v>0</v>
      </c>
      <c r="CA6" s="10" t="n">
        <v>0</v>
      </c>
      <c r="CB6" s="10" t="n">
        <v>0</v>
      </c>
      <c r="CC6" s="10" t="n">
        <v>0</v>
      </c>
      <c r="CD6" s="10" t="n">
        <v>0</v>
      </c>
      <c r="CE6" s="10" t="n">
        <v>0</v>
      </c>
      <c r="CF6" s="10" t="n">
        <v>0</v>
      </c>
      <c r="CG6" s="10" t="n">
        <v>0</v>
      </c>
      <c r="CH6" s="10" t="n">
        <v>0</v>
      </c>
      <c r="CI6" s="10" t="n">
        <v>0</v>
      </c>
      <c r="CJ6" s="10" t="n">
        <v>0</v>
      </c>
      <c r="CK6" s="10" t="n">
        <v>0</v>
      </c>
      <c r="CL6" s="10" t="n">
        <f aca="false">SUM(B6:CK6)</f>
        <v>14</v>
      </c>
      <c r="CM6" s="11"/>
    </row>
    <row r="7" customFormat="false" ht="12.6" hidden="false" customHeight="false" outlineLevel="0" collapsed="false">
      <c r="A7" s="9" t="s">
        <v>7</v>
      </c>
      <c r="B7" s="10" t="n">
        <v>0</v>
      </c>
      <c r="C7" s="10" t="n">
        <v>0</v>
      </c>
      <c r="D7" s="10" t="n">
        <v>0</v>
      </c>
      <c r="E7" s="10" t="n">
        <v>0</v>
      </c>
      <c r="F7" s="10" t="n">
        <v>0</v>
      </c>
      <c r="G7" s="10" t="n">
        <v>0</v>
      </c>
      <c r="H7" s="10" t="n">
        <v>0</v>
      </c>
      <c r="I7" s="10" t="n">
        <v>0</v>
      </c>
      <c r="J7" s="10" t="n">
        <v>0</v>
      </c>
      <c r="K7" s="10" t="n">
        <v>0</v>
      </c>
      <c r="L7" s="10" t="n">
        <v>0</v>
      </c>
      <c r="M7" s="10" t="n">
        <v>0</v>
      </c>
      <c r="N7" s="10" t="n">
        <v>1</v>
      </c>
      <c r="O7" s="10" t="n">
        <v>0</v>
      </c>
      <c r="P7" s="10" t="n">
        <v>0</v>
      </c>
      <c r="Q7" s="10" t="n">
        <v>1</v>
      </c>
      <c r="R7" s="10" t="n">
        <v>1</v>
      </c>
      <c r="S7" s="10" t="n">
        <v>1</v>
      </c>
      <c r="T7" s="10" t="n">
        <v>0</v>
      </c>
      <c r="U7" s="10" t="n">
        <v>1</v>
      </c>
      <c r="V7" s="10" t="n">
        <v>0</v>
      </c>
      <c r="W7" s="10" t="n">
        <v>1</v>
      </c>
      <c r="X7" s="10" t="n">
        <v>0</v>
      </c>
      <c r="Y7" s="10" t="n">
        <v>1</v>
      </c>
      <c r="Z7" s="10" t="n">
        <v>0</v>
      </c>
      <c r="AA7" s="10" t="n">
        <v>0</v>
      </c>
      <c r="AB7" s="10" t="n">
        <v>1</v>
      </c>
      <c r="AC7" s="10" t="n">
        <v>0</v>
      </c>
      <c r="AD7" s="10" t="n">
        <v>0</v>
      </c>
      <c r="AE7" s="10" t="n">
        <v>1</v>
      </c>
      <c r="AF7" s="10" t="n">
        <v>0</v>
      </c>
      <c r="AG7" s="10" t="n">
        <v>0</v>
      </c>
      <c r="AH7" s="10" t="n">
        <v>0</v>
      </c>
      <c r="AI7" s="10" t="n">
        <v>1</v>
      </c>
      <c r="AJ7" s="10" t="n">
        <v>0</v>
      </c>
      <c r="AK7" s="10" t="n">
        <v>0</v>
      </c>
      <c r="AL7" s="10" t="n">
        <v>1</v>
      </c>
      <c r="AM7" s="10" t="n">
        <v>0</v>
      </c>
      <c r="AN7" s="10" t="n">
        <v>1</v>
      </c>
      <c r="AO7" s="10" t="n">
        <v>0</v>
      </c>
      <c r="AP7" s="10" t="n">
        <v>0</v>
      </c>
      <c r="AQ7" s="10" t="n">
        <v>0</v>
      </c>
      <c r="AR7" s="10" t="n">
        <v>0</v>
      </c>
      <c r="AS7" s="10" t="n">
        <v>0</v>
      </c>
      <c r="AT7" s="10" t="n">
        <v>0</v>
      </c>
      <c r="AU7" s="10" t="n">
        <v>0</v>
      </c>
      <c r="AV7" s="10" t="n">
        <v>0</v>
      </c>
      <c r="AW7" s="10" t="n">
        <v>0</v>
      </c>
      <c r="AX7" s="10" t="n">
        <v>0</v>
      </c>
      <c r="AY7" s="10" t="n">
        <v>1</v>
      </c>
      <c r="AZ7" s="10" t="n">
        <v>0</v>
      </c>
      <c r="BA7" s="10" t="n">
        <v>0</v>
      </c>
      <c r="BB7" s="10" t="n">
        <v>0</v>
      </c>
      <c r="BC7" s="10" t="n">
        <v>0</v>
      </c>
      <c r="BD7" s="10" t="n">
        <v>0</v>
      </c>
      <c r="BE7" s="10" t="n">
        <v>0</v>
      </c>
      <c r="BF7" s="10" t="n">
        <v>0</v>
      </c>
      <c r="BG7" s="10" t="n">
        <v>0</v>
      </c>
      <c r="BH7" s="10" t="n">
        <v>0</v>
      </c>
      <c r="BI7" s="10" t="n">
        <v>0</v>
      </c>
      <c r="BJ7" s="10" t="n">
        <v>0</v>
      </c>
      <c r="BK7" s="10" t="n">
        <v>0</v>
      </c>
      <c r="BL7" s="10" t="n">
        <v>0</v>
      </c>
      <c r="BM7" s="10" t="n">
        <v>0</v>
      </c>
      <c r="BN7" s="10" t="n">
        <v>1</v>
      </c>
      <c r="BO7" s="10" t="n">
        <v>0</v>
      </c>
      <c r="BP7" s="10" t="n">
        <v>0</v>
      </c>
      <c r="BQ7" s="10" t="n">
        <v>0</v>
      </c>
      <c r="BR7" s="10" t="n">
        <v>0</v>
      </c>
      <c r="BS7" s="10" t="n">
        <v>0</v>
      </c>
      <c r="BT7" s="10" t="n">
        <v>0</v>
      </c>
      <c r="BU7" s="10" t="n">
        <v>0</v>
      </c>
      <c r="BV7" s="10" t="n">
        <v>1</v>
      </c>
      <c r="BW7" s="10" t="n">
        <v>0</v>
      </c>
      <c r="BX7" s="10" t="n">
        <v>0</v>
      </c>
      <c r="BY7" s="10" t="n">
        <v>0</v>
      </c>
      <c r="BZ7" s="10" t="n">
        <v>1</v>
      </c>
      <c r="CA7" s="10" t="n">
        <v>0</v>
      </c>
      <c r="CB7" s="10" t="n">
        <v>1</v>
      </c>
      <c r="CC7" s="10" t="n">
        <v>0</v>
      </c>
      <c r="CD7" s="10" t="n">
        <v>1</v>
      </c>
      <c r="CE7" s="10" t="n">
        <v>0</v>
      </c>
      <c r="CF7" s="10" t="n">
        <v>0</v>
      </c>
      <c r="CG7" s="10" t="n">
        <v>0</v>
      </c>
      <c r="CH7" s="10" t="n">
        <v>0</v>
      </c>
      <c r="CI7" s="10" t="n">
        <v>0</v>
      </c>
      <c r="CJ7" s="10" t="n">
        <v>0</v>
      </c>
      <c r="CK7" s="10" t="n">
        <v>0</v>
      </c>
      <c r="CL7" s="10" t="n">
        <f aca="false">SUM(B7:CK7)</f>
        <v>18</v>
      </c>
      <c r="CM7" s="11"/>
    </row>
    <row r="8" customFormat="false" ht="12.6" hidden="false" customHeight="false" outlineLevel="0" collapsed="false">
      <c r="A8" s="9" t="s">
        <v>8</v>
      </c>
      <c r="B8" s="10" t="n">
        <v>0</v>
      </c>
      <c r="C8" s="10" t="n">
        <v>0</v>
      </c>
      <c r="D8" s="10" t="n">
        <v>0</v>
      </c>
      <c r="E8" s="10" t="n">
        <v>0</v>
      </c>
      <c r="F8" s="10" t="n">
        <v>0</v>
      </c>
      <c r="G8" s="10" t="n">
        <v>0</v>
      </c>
      <c r="H8" s="10" t="n">
        <v>0</v>
      </c>
      <c r="I8" s="10" t="n">
        <v>0</v>
      </c>
      <c r="J8" s="10" t="n">
        <v>1</v>
      </c>
      <c r="K8" s="10" t="n">
        <v>0</v>
      </c>
      <c r="L8" s="10" t="n">
        <v>1</v>
      </c>
      <c r="M8" s="10" t="n">
        <v>1</v>
      </c>
      <c r="N8" s="10" t="n">
        <v>1</v>
      </c>
      <c r="O8" s="10" t="n">
        <v>0</v>
      </c>
      <c r="P8" s="10" t="n">
        <v>0</v>
      </c>
      <c r="Q8" s="10" t="n">
        <v>1</v>
      </c>
      <c r="R8" s="10" t="n">
        <v>1</v>
      </c>
      <c r="S8" s="10" t="n">
        <v>0</v>
      </c>
      <c r="T8" s="10" t="n">
        <v>0</v>
      </c>
      <c r="U8" s="10" t="n">
        <v>1</v>
      </c>
      <c r="V8" s="10" t="n">
        <v>0</v>
      </c>
      <c r="W8" s="10" t="n">
        <v>1</v>
      </c>
      <c r="X8" s="10" t="n">
        <v>0</v>
      </c>
      <c r="Y8" s="10" t="n">
        <v>1</v>
      </c>
      <c r="Z8" s="10" t="n">
        <v>0</v>
      </c>
      <c r="AA8" s="10" t="n">
        <v>0</v>
      </c>
      <c r="AB8" s="10" t="n">
        <v>1</v>
      </c>
      <c r="AC8" s="10" t="n">
        <v>0</v>
      </c>
      <c r="AD8" s="10" t="n">
        <v>0</v>
      </c>
      <c r="AE8" s="10" t="n">
        <v>0</v>
      </c>
      <c r="AF8" s="10" t="n">
        <v>0</v>
      </c>
      <c r="AG8" s="10" t="n">
        <v>0</v>
      </c>
      <c r="AH8" s="10" t="n">
        <v>0</v>
      </c>
      <c r="AI8" s="10" t="n">
        <v>0</v>
      </c>
      <c r="AJ8" s="10" t="n">
        <v>0</v>
      </c>
      <c r="AK8" s="10" t="n">
        <v>0</v>
      </c>
      <c r="AL8" s="10" t="n">
        <v>1</v>
      </c>
      <c r="AM8" s="10" t="n">
        <v>0</v>
      </c>
      <c r="AN8" s="10" t="n">
        <v>1</v>
      </c>
      <c r="AO8" s="10" t="n">
        <v>0</v>
      </c>
      <c r="AP8" s="10" t="n">
        <v>0</v>
      </c>
      <c r="AQ8" s="10" t="n">
        <v>0</v>
      </c>
      <c r="AR8" s="10" t="n">
        <v>1</v>
      </c>
      <c r="AS8" s="10" t="n">
        <v>0</v>
      </c>
      <c r="AT8" s="10" t="n">
        <v>0</v>
      </c>
      <c r="AU8" s="10" t="n">
        <v>0</v>
      </c>
      <c r="AV8" s="10" t="n">
        <v>0</v>
      </c>
      <c r="AW8" s="10" t="n">
        <v>0</v>
      </c>
      <c r="AX8" s="10" t="n">
        <v>0</v>
      </c>
      <c r="AY8" s="10" t="n">
        <v>0</v>
      </c>
      <c r="AZ8" s="10" t="n">
        <v>0</v>
      </c>
      <c r="BA8" s="10" t="n">
        <v>0</v>
      </c>
      <c r="BB8" s="10" t="n">
        <v>1</v>
      </c>
      <c r="BC8" s="10" t="n">
        <v>0</v>
      </c>
      <c r="BD8" s="10" t="n">
        <v>0</v>
      </c>
      <c r="BE8" s="10" t="n">
        <v>0</v>
      </c>
      <c r="BF8" s="10" t="n">
        <v>0</v>
      </c>
      <c r="BG8" s="10" t="n">
        <v>1</v>
      </c>
      <c r="BH8" s="10" t="n">
        <v>0</v>
      </c>
      <c r="BI8" s="10" t="n">
        <v>0</v>
      </c>
      <c r="BJ8" s="10" t="n">
        <v>0</v>
      </c>
      <c r="BK8" s="10" t="n">
        <v>0</v>
      </c>
      <c r="BL8" s="10" t="n">
        <v>0</v>
      </c>
      <c r="BM8" s="10" t="n">
        <v>0</v>
      </c>
      <c r="BN8" s="10" t="n">
        <v>0</v>
      </c>
      <c r="BO8" s="10" t="n">
        <v>0</v>
      </c>
      <c r="BP8" s="10" t="n">
        <v>1</v>
      </c>
      <c r="BQ8" s="10" t="n">
        <v>1</v>
      </c>
      <c r="BR8" s="10" t="n">
        <v>0</v>
      </c>
      <c r="BS8" s="10" t="n">
        <v>0</v>
      </c>
      <c r="BT8" s="10" t="n">
        <v>0</v>
      </c>
      <c r="BU8" s="10" t="n">
        <v>0</v>
      </c>
      <c r="BV8" s="10" t="n">
        <v>0</v>
      </c>
      <c r="BW8" s="10" t="n">
        <v>1</v>
      </c>
      <c r="BX8" s="10" t="n">
        <v>0</v>
      </c>
      <c r="BY8" s="10" t="n">
        <v>0</v>
      </c>
      <c r="BZ8" s="10" t="n">
        <v>0</v>
      </c>
      <c r="CA8" s="10" t="n">
        <v>0</v>
      </c>
      <c r="CB8" s="10" t="n">
        <v>1</v>
      </c>
      <c r="CC8" s="10" t="n">
        <v>0</v>
      </c>
      <c r="CD8" s="10" t="n">
        <v>0</v>
      </c>
      <c r="CE8" s="10" t="n">
        <v>1</v>
      </c>
      <c r="CF8" s="10" t="n">
        <v>0</v>
      </c>
      <c r="CG8" s="10" t="n">
        <v>0</v>
      </c>
      <c r="CH8" s="10" t="n">
        <v>0</v>
      </c>
      <c r="CI8" s="10" t="n">
        <v>0</v>
      </c>
      <c r="CJ8" s="10" t="n">
        <v>0</v>
      </c>
      <c r="CK8" s="10" t="n">
        <v>0</v>
      </c>
      <c r="CL8" s="10" t="n">
        <f aca="false">SUM(B8:CK8)</f>
        <v>20</v>
      </c>
      <c r="CM8" s="11"/>
    </row>
    <row r="9" customFormat="false" ht="12.6" hidden="false" customHeight="false" outlineLevel="0" collapsed="false">
      <c r="A9" s="9" t="s">
        <v>9</v>
      </c>
      <c r="B9" s="10" t="n">
        <v>0</v>
      </c>
      <c r="C9" s="10" t="n">
        <v>0</v>
      </c>
      <c r="D9" s="10" t="n">
        <v>0</v>
      </c>
      <c r="E9" s="10" t="n">
        <v>0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1</v>
      </c>
      <c r="K9" s="10" t="n">
        <v>0</v>
      </c>
      <c r="L9" s="10" t="n">
        <v>0</v>
      </c>
      <c r="M9" s="10" t="n">
        <v>0</v>
      </c>
      <c r="N9" s="10" t="n">
        <v>1</v>
      </c>
      <c r="O9" s="10" t="n">
        <v>1</v>
      </c>
      <c r="P9" s="10" t="n">
        <v>0</v>
      </c>
      <c r="Q9" s="10" t="n">
        <v>1</v>
      </c>
      <c r="R9" s="10" t="n">
        <v>1</v>
      </c>
      <c r="S9" s="10" t="n">
        <v>0</v>
      </c>
      <c r="T9" s="10" t="n">
        <v>0</v>
      </c>
      <c r="U9" s="10" t="n">
        <v>1</v>
      </c>
      <c r="V9" s="10" t="n">
        <v>1</v>
      </c>
      <c r="W9" s="10" t="n">
        <v>1</v>
      </c>
      <c r="X9" s="10" t="n">
        <v>0</v>
      </c>
      <c r="Y9" s="10" t="n">
        <v>1</v>
      </c>
      <c r="Z9" s="10" t="n">
        <v>0</v>
      </c>
      <c r="AA9" s="10" t="n">
        <v>1</v>
      </c>
      <c r="AB9" s="10" t="n">
        <v>1</v>
      </c>
      <c r="AC9" s="10" t="n">
        <v>0</v>
      </c>
      <c r="AD9" s="10" t="n">
        <v>0</v>
      </c>
      <c r="AE9" s="10" t="n">
        <v>0</v>
      </c>
      <c r="AF9" s="10" t="n">
        <v>0</v>
      </c>
      <c r="AG9" s="10" t="n">
        <v>0</v>
      </c>
      <c r="AH9" s="10" t="n">
        <v>1</v>
      </c>
      <c r="AI9" s="10" t="n">
        <v>0</v>
      </c>
      <c r="AJ9" s="10" t="n">
        <v>0</v>
      </c>
      <c r="AK9" s="10" t="n">
        <v>0</v>
      </c>
      <c r="AL9" s="10" t="n">
        <v>1</v>
      </c>
      <c r="AM9" s="10" t="n">
        <v>0</v>
      </c>
      <c r="AN9" s="10" t="n">
        <v>1</v>
      </c>
      <c r="AO9" s="10" t="n">
        <v>0</v>
      </c>
      <c r="AP9" s="10" t="n">
        <v>0</v>
      </c>
      <c r="AQ9" s="10" t="n">
        <v>0</v>
      </c>
      <c r="AR9" s="10" t="n">
        <v>1</v>
      </c>
      <c r="AS9" s="10" t="n">
        <v>0</v>
      </c>
      <c r="AT9" s="10" t="n">
        <v>0</v>
      </c>
      <c r="AU9" s="10" t="n">
        <v>0</v>
      </c>
      <c r="AV9" s="10" t="n">
        <v>0</v>
      </c>
      <c r="AW9" s="10" t="n">
        <v>0</v>
      </c>
      <c r="AX9" s="10" t="n">
        <v>0</v>
      </c>
      <c r="AY9" s="10" t="n">
        <v>0</v>
      </c>
      <c r="AZ9" s="10" t="n">
        <v>0</v>
      </c>
      <c r="BA9" s="10" t="n">
        <v>0</v>
      </c>
      <c r="BB9" s="10" t="n">
        <v>1</v>
      </c>
      <c r="BC9" s="10" t="n">
        <v>0</v>
      </c>
      <c r="BD9" s="10" t="n">
        <v>0</v>
      </c>
      <c r="BE9" s="10" t="n">
        <v>0</v>
      </c>
      <c r="BF9" s="10" t="n">
        <v>0</v>
      </c>
      <c r="BG9" s="10" t="n">
        <v>1</v>
      </c>
      <c r="BH9" s="10" t="n">
        <v>0</v>
      </c>
      <c r="BI9" s="10" t="n">
        <v>0</v>
      </c>
      <c r="BJ9" s="10" t="n">
        <v>0</v>
      </c>
      <c r="BK9" s="10" t="n">
        <v>0</v>
      </c>
      <c r="BL9" s="10" t="n">
        <v>0</v>
      </c>
      <c r="BM9" s="10" t="n">
        <v>0</v>
      </c>
      <c r="BN9" s="10" t="n">
        <v>0</v>
      </c>
      <c r="BO9" s="10" t="n">
        <v>0</v>
      </c>
      <c r="BP9" s="10" t="n">
        <v>1</v>
      </c>
      <c r="BQ9" s="10" t="n">
        <v>1</v>
      </c>
      <c r="BR9" s="10" t="n">
        <v>0</v>
      </c>
      <c r="BS9" s="10" t="n">
        <v>0</v>
      </c>
      <c r="BT9" s="10" t="n">
        <v>0</v>
      </c>
      <c r="BU9" s="10" t="n">
        <v>0</v>
      </c>
      <c r="BV9" s="10" t="n">
        <v>0</v>
      </c>
      <c r="BW9" s="10" t="n">
        <v>1</v>
      </c>
      <c r="BX9" s="10" t="n">
        <v>0</v>
      </c>
      <c r="BY9" s="10" t="n">
        <v>0</v>
      </c>
      <c r="BZ9" s="10" t="n">
        <v>0</v>
      </c>
      <c r="CA9" s="10" t="n">
        <v>0</v>
      </c>
      <c r="CB9" s="10" t="n">
        <v>1</v>
      </c>
      <c r="CC9" s="10" t="n">
        <v>0</v>
      </c>
      <c r="CD9" s="10" t="n">
        <v>0</v>
      </c>
      <c r="CE9" s="10" t="n">
        <v>1</v>
      </c>
      <c r="CF9" s="10" t="n">
        <v>0</v>
      </c>
      <c r="CG9" s="10" t="n">
        <v>0</v>
      </c>
      <c r="CH9" s="10" t="n">
        <v>0</v>
      </c>
      <c r="CI9" s="10" t="n">
        <v>0</v>
      </c>
      <c r="CJ9" s="10" t="n">
        <v>0</v>
      </c>
      <c r="CK9" s="10" t="n">
        <v>0</v>
      </c>
      <c r="CL9" s="10" t="n">
        <f aca="false">SUM(B9:CK9)</f>
        <v>22</v>
      </c>
      <c r="CM9" s="11"/>
    </row>
    <row r="10" customFormat="false" ht="12.6" hidden="false" customHeight="false" outlineLevel="0" collapsed="false">
      <c r="A10" s="12" t="s">
        <v>10</v>
      </c>
      <c r="B10" s="10" t="n">
        <v>1</v>
      </c>
      <c r="C10" s="10" t="n">
        <v>0</v>
      </c>
      <c r="D10" s="10" t="n">
        <v>0</v>
      </c>
      <c r="E10" s="10" t="n">
        <v>0</v>
      </c>
      <c r="F10" s="10" t="n">
        <v>0</v>
      </c>
      <c r="G10" s="10" t="n">
        <v>0</v>
      </c>
      <c r="H10" s="10" t="n">
        <v>0</v>
      </c>
      <c r="I10" s="10" t="n">
        <v>0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1</v>
      </c>
      <c r="O10" s="10" t="n">
        <v>0</v>
      </c>
      <c r="P10" s="10" t="n">
        <v>0</v>
      </c>
      <c r="Q10" s="10" t="n">
        <v>1</v>
      </c>
      <c r="R10" s="10" t="n">
        <v>0</v>
      </c>
      <c r="S10" s="10" t="n">
        <v>1</v>
      </c>
      <c r="T10" s="10" t="n">
        <v>0</v>
      </c>
      <c r="U10" s="10" t="n">
        <v>1</v>
      </c>
      <c r="V10" s="10" t="n">
        <v>0</v>
      </c>
      <c r="W10" s="10" t="n">
        <v>1</v>
      </c>
      <c r="X10" s="10" t="n">
        <v>0</v>
      </c>
      <c r="Y10" s="10" t="n">
        <v>1</v>
      </c>
      <c r="Z10" s="10" t="n">
        <v>0</v>
      </c>
      <c r="AA10" s="10" t="n">
        <v>0</v>
      </c>
      <c r="AB10" s="10" t="n">
        <v>0</v>
      </c>
      <c r="AC10" s="10" t="n">
        <v>1</v>
      </c>
      <c r="AD10" s="10" t="n">
        <v>0</v>
      </c>
      <c r="AE10" s="10" t="n">
        <v>0</v>
      </c>
      <c r="AF10" s="10" t="n">
        <v>0</v>
      </c>
      <c r="AG10" s="10" t="n">
        <v>0</v>
      </c>
      <c r="AH10" s="10" t="n">
        <v>0</v>
      </c>
      <c r="AI10" s="10" t="n">
        <v>0</v>
      </c>
      <c r="AJ10" s="10" t="n">
        <v>0</v>
      </c>
      <c r="AK10" s="10" t="n">
        <v>0</v>
      </c>
      <c r="AL10" s="10" t="n">
        <v>1</v>
      </c>
      <c r="AM10" s="10" t="n">
        <v>0</v>
      </c>
      <c r="AN10" s="10" t="n">
        <v>1</v>
      </c>
      <c r="AO10" s="10" t="n">
        <v>0</v>
      </c>
      <c r="AP10" s="10" t="n">
        <v>0</v>
      </c>
      <c r="AQ10" s="10" t="n">
        <v>0</v>
      </c>
      <c r="AR10" s="10" t="n">
        <v>0</v>
      </c>
      <c r="AS10" s="10" t="n">
        <v>0</v>
      </c>
      <c r="AT10" s="10" t="n">
        <v>1</v>
      </c>
      <c r="AU10" s="10" t="n">
        <v>0</v>
      </c>
      <c r="AV10" s="10" t="n">
        <v>0</v>
      </c>
      <c r="AW10" s="10" t="n">
        <v>0</v>
      </c>
      <c r="AX10" s="10" t="n">
        <v>0</v>
      </c>
      <c r="AY10" s="10" t="n">
        <v>0</v>
      </c>
      <c r="AZ10" s="10" t="n">
        <v>1</v>
      </c>
      <c r="BA10" s="10" t="n">
        <v>0</v>
      </c>
      <c r="BB10" s="10" t="n">
        <v>1</v>
      </c>
      <c r="BC10" s="10" t="n">
        <v>0</v>
      </c>
      <c r="BD10" s="10" t="n">
        <v>0</v>
      </c>
      <c r="BE10" s="10" t="n">
        <v>0</v>
      </c>
      <c r="BF10" s="10" t="n">
        <v>1</v>
      </c>
      <c r="BG10" s="10" t="n">
        <v>0</v>
      </c>
      <c r="BH10" s="10" t="n">
        <v>0</v>
      </c>
      <c r="BI10" s="10" t="n">
        <v>0</v>
      </c>
      <c r="BJ10" s="10" t="n">
        <v>0</v>
      </c>
      <c r="BK10" s="10" t="n">
        <v>0</v>
      </c>
      <c r="BL10" s="10" t="n">
        <v>0</v>
      </c>
      <c r="BM10" s="10" t="n">
        <v>0</v>
      </c>
      <c r="BN10" s="10" t="n">
        <v>0</v>
      </c>
      <c r="BO10" s="10" t="n">
        <v>0</v>
      </c>
      <c r="BP10" s="10" t="n">
        <v>0</v>
      </c>
      <c r="BQ10" s="10" t="n">
        <v>1</v>
      </c>
      <c r="BR10" s="10" t="n">
        <v>0</v>
      </c>
      <c r="BS10" s="10" t="n">
        <v>0</v>
      </c>
      <c r="BT10" s="10" t="n">
        <v>0</v>
      </c>
      <c r="BU10" s="10" t="n">
        <v>0</v>
      </c>
      <c r="BV10" s="10" t="n">
        <v>0</v>
      </c>
      <c r="BW10" s="10" t="n">
        <v>0</v>
      </c>
      <c r="BX10" s="10" t="n">
        <v>0</v>
      </c>
      <c r="BY10" s="10" t="n">
        <v>0</v>
      </c>
      <c r="BZ10" s="10" t="n">
        <v>0</v>
      </c>
      <c r="CA10" s="10" t="n">
        <v>0</v>
      </c>
      <c r="CB10" s="10" t="n">
        <v>1</v>
      </c>
      <c r="CC10" s="10" t="n">
        <v>0</v>
      </c>
      <c r="CD10" s="10" t="n">
        <v>0</v>
      </c>
      <c r="CE10" s="10" t="n">
        <v>0</v>
      </c>
      <c r="CF10" s="10" t="n">
        <v>0</v>
      </c>
      <c r="CG10" s="10" t="n">
        <v>0</v>
      </c>
      <c r="CH10" s="10" t="n">
        <v>0</v>
      </c>
      <c r="CI10" s="10" t="n">
        <v>0</v>
      </c>
      <c r="CJ10" s="10" t="n">
        <v>0</v>
      </c>
      <c r="CK10" s="10" t="n">
        <v>0</v>
      </c>
      <c r="CL10" s="10" t="n">
        <f aca="false">SUM(B10:CK10)</f>
        <v>16</v>
      </c>
      <c r="CM10" s="11"/>
    </row>
    <row r="11" customFormat="false" ht="12.6" hidden="false" customHeight="false" outlineLevel="0" collapsed="false">
      <c r="A11" s="9" t="s">
        <v>11</v>
      </c>
      <c r="B11" s="10" t="n">
        <v>0</v>
      </c>
      <c r="C11" s="10" t="n">
        <v>0</v>
      </c>
      <c r="D11" s="10" t="n">
        <v>1</v>
      </c>
      <c r="E11" s="10" t="n">
        <v>0</v>
      </c>
      <c r="F11" s="10" t="n">
        <v>1</v>
      </c>
      <c r="G11" s="10" t="n">
        <v>1</v>
      </c>
      <c r="H11" s="10" t="n">
        <v>0</v>
      </c>
      <c r="I11" s="10" t="n">
        <v>1</v>
      </c>
      <c r="J11" s="10" t="n">
        <v>0</v>
      </c>
      <c r="K11" s="10" t="n">
        <v>0</v>
      </c>
      <c r="L11" s="10" t="n">
        <v>1</v>
      </c>
      <c r="M11" s="10" t="n">
        <v>1</v>
      </c>
      <c r="N11" s="10" t="n">
        <v>1</v>
      </c>
      <c r="O11" s="10" t="n">
        <v>0</v>
      </c>
      <c r="P11" s="10" t="n">
        <v>0</v>
      </c>
      <c r="Q11" s="10" t="n">
        <v>1</v>
      </c>
      <c r="R11" s="10" t="n">
        <v>1</v>
      </c>
      <c r="S11" s="10" t="n">
        <v>0</v>
      </c>
      <c r="T11" s="10" t="n">
        <v>0</v>
      </c>
      <c r="U11" s="10" t="n">
        <v>1</v>
      </c>
      <c r="V11" s="10" t="n">
        <v>0</v>
      </c>
      <c r="W11" s="10" t="n">
        <v>0</v>
      </c>
      <c r="X11" s="10" t="n">
        <v>0</v>
      </c>
      <c r="Y11" s="10" t="n">
        <v>0</v>
      </c>
      <c r="Z11" s="10" t="n">
        <v>1</v>
      </c>
      <c r="AA11" s="10" t="n">
        <v>0</v>
      </c>
      <c r="AB11" s="10" t="n">
        <v>0</v>
      </c>
      <c r="AC11" s="10" t="n">
        <v>0</v>
      </c>
      <c r="AD11" s="10" t="n">
        <v>0</v>
      </c>
      <c r="AE11" s="10" t="n">
        <v>0</v>
      </c>
      <c r="AF11" s="10" t="n">
        <v>0</v>
      </c>
      <c r="AG11" s="10" t="n">
        <v>0</v>
      </c>
      <c r="AH11" s="10" t="n">
        <v>1</v>
      </c>
      <c r="AI11" s="10" t="n">
        <v>0</v>
      </c>
      <c r="AJ11" s="10" t="n">
        <v>0</v>
      </c>
      <c r="AK11" s="10" t="n">
        <v>0</v>
      </c>
      <c r="AL11" s="10" t="n">
        <v>0</v>
      </c>
      <c r="AM11" s="10" t="n">
        <v>0</v>
      </c>
      <c r="AN11" s="10" t="n">
        <v>1</v>
      </c>
      <c r="AO11" s="10" t="n">
        <v>0</v>
      </c>
      <c r="AP11" s="10" t="n">
        <v>0</v>
      </c>
      <c r="AQ11" s="10" t="n">
        <v>0</v>
      </c>
      <c r="AR11" s="10" t="n">
        <v>0</v>
      </c>
      <c r="AS11" s="10" t="n">
        <v>0</v>
      </c>
      <c r="AT11" s="10" t="n">
        <v>0</v>
      </c>
      <c r="AU11" s="10" t="n">
        <v>0</v>
      </c>
      <c r="AV11" s="10" t="n">
        <v>0</v>
      </c>
      <c r="AW11" s="10" t="n">
        <v>0</v>
      </c>
      <c r="AX11" s="10" t="n">
        <v>0</v>
      </c>
      <c r="AY11" s="10" t="n">
        <v>0</v>
      </c>
      <c r="AZ11" s="10" t="n">
        <v>1</v>
      </c>
      <c r="BA11" s="10" t="n">
        <v>0</v>
      </c>
      <c r="BB11" s="10" t="n">
        <v>0</v>
      </c>
      <c r="BC11" s="10" t="n">
        <v>0</v>
      </c>
      <c r="BD11" s="10" t="n">
        <v>0</v>
      </c>
      <c r="BE11" s="10" t="n">
        <v>0</v>
      </c>
      <c r="BF11" s="10" t="n">
        <v>0</v>
      </c>
      <c r="BG11" s="10" t="n">
        <v>0</v>
      </c>
      <c r="BH11" s="10" t="n">
        <v>0</v>
      </c>
      <c r="BI11" s="10" t="n">
        <v>0</v>
      </c>
      <c r="BJ11" s="10" t="n">
        <v>0</v>
      </c>
      <c r="BK11" s="10" t="n">
        <v>0</v>
      </c>
      <c r="BL11" s="10" t="n">
        <v>0</v>
      </c>
      <c r="BM11" s="10" t="n">
        <v>0</v>
      </c>
      <c r="BN11" s="10" t="n">
        <v>0</v>
      </c>
      <c r="BO11" s="10" t="n">
        <v>0</v>
      </c>
      <c r="BP11" s="10" t="n">
        <v>0</v>
      </c>
      <c r="BQ11" s="10" t="n">
        <v>1</v>
      </c>
      <c r="BR11" s="10" t="n">
        <v>0</v>
      </c>
      <c r="BS11" s="10" t="n">
        <v>0</v>
      </c>
      <c r="BT11" s="10" t="n">
        <v>0</v>
      </c>
      <c r="BU11" s="10" t="n">
        <v>0</v>
      </c>
      <c r="BV11" s="10" t="n">
        <v>0</v>
      </c>
      <c r="BW11" s="10" t="n">
        <v>0</v>
      </c>
      <c r="BX11" s="10" t="n">
        <v>0</v>
      </c>
      <c r="BY11" s="10" t="n">
        <v>0</v>
      </c>
      <c r="BZ11" s="10" t="n">
        <v>0</v>
      </c>
      <c r="CA11" s="10" t="n">
        <v>0</v>
      </c>
      <c r="CB11" s="10" t="n">
        <v>0</v>
      </c>
      <c r="CC11" s="10" t="n">
        <v>0</v>
      </c>
      <c r="CD11" s="10" t="n">
        <v>0</v>
      </c>
      <c r="CE11" s="10" t="n">
        <v>0</v>
      </c>
      <c r="CF11" s="10" t="n">
        <v>0</v>
      </c>
      <c r="CG11" s="10" t="n">
        <v>0</v>
      </c>
      <c r="CH11" s="10" t="n">
        <v>0</v>
      </c>
      <c r="CI11" s="10" t="n">
        <v>0</v>
      </c>
      <c r="CJ11" s="10" t="n">
        <v>0</v>
      </c>
      <c r="CK11" s="10" t="n">
        <v>0</v>
      </c>
      <c r="CL11" s="10" t="n">
        <f aca="false">SUM(B11:CK11)</f>
        <v>15</v>
      </c>
      <c r="CM11" s="11"/>
    </row>
    <row r="12" customFormat="false" ht="12.6" hidden="false" customHeight="false" outlineLevel="0" collapsed="false">
      <c r="A12" s="9" t="s">
        <v>12</v>
      </c>
      <c r="B12" s="10" t="n">
        <v>0</v>
      </c>
      <c r="C12" s="10" t="n">
        <v>0</v>
      </c>
      <c r="D12" s="10" t="n">
        <v>0</v>
      </c>
      <c r="E12" s="10" t="n">
        <v>0</v>
      </c>
      <c r="F12" s="10" t="n">
        <v>0</v>
      </c>
      <c r="G12" s="10" t="n">
        <v>0</v>
      </c>
      <c r="H12" s="10" t="n">
        <v>0</v>
      </c>
      <c r="I12" s="10" t="n">
        <v>1</v>
      </c>
      <c r="J12" s="10" t="n">
        <v>0</v>
      </c>
      <c r="K12" s="10" t="n">
        <v>0</v>
      </c>
      <c r="L12" s="10" t="n">
        <v>0</v>
      </c>
      <c r="M12" s="10" t="n">
        <v>0</v>
      </c>
      <c r="N12" s="10" t="n">
        <v>1</v>
      </c>
      <c r="O12" s="10" t="n">
        <v>0</v>
      </c>
      <c r="P12" s="10" t="n">
        <v>0</v>
      </c>
      <c r="Q12" s="10" t="n">
        <v>1</v>
      </c>
      <c r="R12" s="10" t="n">
        <v>0</v>
      </c>
      <c r="S12" s="10" t="n">
        <v>0</v>
      </c>
      <c r="T12" s="10" t="n">
        <v>0</v>
      </c>
      <c r="U12" s="10" t="n">
        <v>1</v>
      </c>
      <c r="V12" s="10" t="n">
        <v>0</v>
      </c>
      <c r="W12" s="10" t="n">
        <v>1</v>
      </c>
      <c r="X12" s="10" t="n">
        <v>1</v>
      </c>
      <c r="Y12" s="10" t="n">
        <v>1</v>
      </c>
      <c r="Z12" s="10" t="n">
        <v>0</v>
      </c>
      <c r="AA12" s="10" t="n">
        <v>1</v>
      </c>
      <c r="AB12" s="10" t="n">
        <v>0</v>
      </c>
      <c r="AC12" s="10" t="n">
        <v>0</v>
      </c>
      <c r="AD12" s="10" t="n">
        <v>0</v>
      </c>
      <c r="AE12" s="10" t="n">
        <v>0</v>
      </c>
      <c r="AF12" s="10" t="n">
        <v>1</v>
      </c>
      <c r="AG12" s="10" t="n">
        <v>1</v>
      </c>
      <c r="AH12" s="10" t="n">
        <v>0</v>
      </c>
      <c r="AI12" s="10" t="n">
        <v>0</v>
      </c>
      <c r="AJ12" s="10" t="n">
        <v>0</v>
      </c>
      <c r="AK12" s="10" t="n">
        <v>0</v>
      </c>
      <c r="AL12" s="10" t="n">
        <v>1</v>
      </c>
      <c r="AM12" s="10" t="n">
        <v>0</v>
      </c>
      <c r="AN12" s="10" t="n">
        <v>1</v>
      </c>
      <c r="AO12" s="10" t="n">
        <v>1</v>
      </c>
      <c r="AP12" s="10" t="n">
        <v>0</v>
      </c>
      <c r="AQ12" s="10" t="n">
        <v>0</v>
      </c>
      <c r="AR12" s="10" t="n">
        <v>1</v>
      </c>
      <c r="AS12" s="10" t="n">
        <v>0</v>
      </c>
      <c r="AT12" s="10" t="n">
        <v>0</v>
      </c>
      <c r="AU12" s="10" t="n">
        <v>0</v>
      </c>
      <c r="AV12" s="10" t="n">
        <v>0</v>
      </c>
      <c r="AW12" s="10" t="n">
        <v>0</v>
      </c>
      <c r="AX12" s="10" t="n">
        <v>0</v>
      </c>
      <c r="AY12" s="10" t="n">
        <v>0</v>
      </c>
      <c r="AZ12" s="10" t="n">
        <v>0</v>
      </c>
      <c r="BA12" s="10" t="n">
        <v>0</v>
      </c>
      <c r="BB12" s="10" t="n">
        <v>0</v>
      </c>
      <c r="BC12" s="10" t="n">
        <v>0</v>
      </c>
      <c r="BD12" s="10" t="n">
        <v>0</v>
      </c>
      <c r="BE12" s="10" t="n">
        <v>0</v>
      </c>
      <c r="BF12" s="10" t="n">
        <v>0</v>
      </c>
      <c r="BG12" s="10" t="n">
        <v>0</v>
      </c>
      <c r="BH12" s="10" t="n">
        <v>0</v>
      </c>
      <c r="BI12" s="10" t="n">
        <v>0</v>
      </c>
      <c r="BJ12" s="10" t="n">
        <v>1</v>
      </c>
      <c r="BK12" s="10" t="n">
        <v>0</v>
      </c>
      <c r="BL12" s="10" t="n">
        <v>0</v>
      </c>
      <c r="BM12" s="10" t="n">
        <v>0</v>
      </c>
      <c r="BN12" s="10" t="n">
        <v>0</v>
      </c>
      <c r="BO12" s="10" t="n">
        <v>0</v>
      </c>
      <c r="BP12" s="10" t="n">
        <v>0</v>
      </c>
      <c r="BQ12" s="10" t="n">
        <v>0</v>
      </c>
      <c r="BR12" s="10" t="n">
        <v>0</v>
      </c>
      <c r="BS12" s="10" t="n">
        <v>0</v>
      </c>
      <c r="BT12" s="10" t="n">
        <v>0</v>
      </c>
      <c r="BU12" s="10" t="n">
        <v>0</v>
      </c>
      <c r="BV12" s="10" t="n">
        <v>0</v>
      </c>
      <c r="BW12" s="10" t="n">
        <v>0</v>
      </c>
      <c r="BX12" s="10" t="n">
        <v>0</v>
      </c>
      <c r="BY12" s="10" t="n">
        <v>0</v>
      </c>
      <c r="BZ12" s="10" t="n">
        <v>0</v>
      </c>
      <c r="CA12" s="10" t="n">
        <v>0</v>
      </c>
      <c r="CB12" s="10" t="n">
        <v>0</v>
      </c>
      <c r="CC12" s="10" t="n">
        <v>0</v>
      </c>
      <c r="CD12" s="10" t="n">
        <v>0</v>
      </c>
      <c r="CE12" s="10" t="n">
        <v>1</v>
      </c>
      <c r="CF12" s="10" t="n">
        <v>0</v>
      </c>
      <c r="CG12" s="10" t="n">
        <v>0</v>
      </c>
      <c r="CH12" s="10" t="n">
        <v>0</v>
      </c>
      <c r="CI12" s="10" t="n">
        <v>0</v>
      </c>
      <c r="CJ12" s="10" t="n">
        <v>0</v>
      </c>
      <c r="CK12" s="10" t="n">
        <v>0</v>
      </c>
      <c r="CL12" s="10" t="n">
        <f aca="false">SUM(B12:CK12)</f>
        <v>16</v>
      </c>
      <c r="CM12" s="11"/>
    </row>
    <row r="13" customFormat="false" ht="12.6" hidden="false" customHeight="false" outlineLevel="0" collapsed="false">
      <c r="A13" s="12" t="s">
        <v>13</v>
      </c>
      <c r="B13" s="10" t="n">
        <v>0</v>
      </c>
      <c r="C13" s="10" t="n">
        <v>0</v>
      </c>
      <c r="D13" s="10" t="n">
        <v>0</v>
      </c>
      <c r="E13" s="10" t="n">
        <v>0</v>
      </c>
      <c r="F13" s="10" t="n">
        <v>1</v>
      </c>
      <c r="G13" s="10" t="n">
        <v>0</v>
      </c>
      <c r="H13" s="10" t="n">
        <v>0</v>
      </c>
      <c r="I13" s="10" t="n">
        <v>0</v>
      </c>
      <c r="J13" s="10" t="n">
        <v>0</v>
      </c>
      <c r="K13" s="10" t="n">
        <v>0</v>
      </c>
      <c r="L13" s="10" t="n">
        <v>1</v>
      </c>
      <c r="M13" s="10" t="n">
        <v>0</v>
      </c>
      <c r="N13" s="10" t="n">
        <v>1</v>
      </c>
      <c r="O13" s="10" t="n">
        <v>0</v>
      </c>
      <c r="P13" s="10" t="n">
        <v>0</v>
      </c>
      <c r="Q13" s="10" t="n">
        <v>1</v>
      </c>
      <c r="R13" s="10" t="n">
        <v>1</v>
      </c>
      <c r="S13" s="10" t="n">
        <v>1</v>
      </c>
      <c r="T13" s="10" t="n">
        <v>0</v>
      </c>
      <c r="U13" s="10" t="n">
        <v>1</v>
      </c>
      <c r="V13" s="10" t="n">
        <v>0</v>
      </c>
      <c r="W13" s="10" t="n">
        <v>1</v>
      </c>
      <c r="X13" s="10" t="n">
        <v>0</v>
      </c>
      <c r="Y13" s="10" t="n">
        <v>1</v>
      </c>
      <c r="Z13" s="10" t="n">
        <v>0</v>
      </c>
      <c r="AA13" s="10" t="n">
        <v>0</v>
      </c>
      <c r="AB13" s="10" t="n">
        <v>0</v>
      </c>
      <c r="AC13" s="10" t="n">
        <v>0</v>
      </c>
      <c r="AD13" s="10" t="n">
        <v>0</v>
      </c>
      <c r="AE13" s="10" t="n">
        <v>0</v>
      </c>
      <c r="AF13" s="10" t="n">
        <v>0</v>
      </c>
      <c r="AG13" s="10" t="n">
        <v>0</v>
      </c>
      <c r="AH13" s="10" t="n">
        <v>0</v>
      </c>
      <c r="AI13" s="10" t="n">
        <v>1</v>
      </c>
      <c r="AJ13" s="10" t="n">
        <v>0</v>
      </c>
      <c r="AK13" s="10" t="n">
        <v>1</v>
      </c>
      <c r="AL13" s="10" t="n">
        <v>0</v>
      </c>
      <c r="AM13" s="10" t="n">
        <v>1</v>
      </c>
      <c r="AN13" s="10" t="n">
        <v>1</v>
      </c>
      <c r="AO13" s="10" t="n">
        <v>0</v>
      </c>
      <c r="AP13" s="10" t="n">
        <v>0</v>
      </c>
      <c r="AQ13" s="10" t="n">
        <v>0</v>
      </c>
      <c r="AR13" s="10" t="n">
        <v>0</v>
      </c>
      <c r="AS13" s="10" t="n">
        <v>0</v>
      </c>
      <c r="AT13" s="10" t="n">
        <v>0</v>
      </c>
      <c r="AU13" s="10" t="n">
        <v>0</v>
      </c>
      <c r="AV13" s="10" t="n">
        <v>0</v>
      </c>
      <c r="AW13" s="10" t="n">
        <v>0</v>
      </c>
      <c r="AX13" s="10" t="n">
        <v>0</v>
      </c>
      <c r="AY13" s="10" t="n">
        <v>0</v>
      </c>
      <c r="AZ13" s="10" t="n">
        <v>0</v>
      </c>
      <c r="BA13" s="10" t="n">
        <v>0</v>
      </c>
      <c r="BB13" s="10" t="n">
        <v>1</v>
      </c>
      <c r="BC13" s="10" t="n">
        <v>0</v>
      </c>
      <c r="BD13" s="10" t="n">
        <v>0</v>
      </c>
      <c r="BE13" s="10" t="n">
        <v>0</v>
      </c>
      <c r="BF13" s="10" t="n">
        <v>0</v>
      </c>
      <c r="BG13" s="10" t="n">
        <v>0</v>
      </c>
      <c r="BH13" s="10" t="n">
        <v>0</v>
      </c>
      <c r="BI13" s="10" t="n">
        <v>0</v>
      </c>
      <c r="BJ13" s="10" t="n">
        <v>0</v>
      </c>
      <c r="BK13" s="10" t="n">
        <v>0</v>
      </c>
      <c r="BL13" s="10" t="n">
        <v>0</v>
      </c>
      <c r="BM13" s="10" t="n">
        <v>0</v>
      </c>
      <c r="BN13" s="10" t="n">
        <v>0</v>
      </c>
      <c r="BO13" s="10" t="n">
        <v>0</v>
      </c>
      <c r="BP13" s="10" t="n">
        <v>0</v>
      </c>
      <c r="BQ13" s="10" t="n">
        <v>1</v>
      </c>
      <c r="BR13" s="10" t="n">
        <v>0</v>
      </c>
      <c r="BS13" s="10" t="n">
        <v>1</v>
      </c>
      <c r="BT13" s="10" t="n">
        <v>0</v>
      </c>
      <c r="BU13" s="10" t="n">
        <v>0</v>
      </c>
      <c r="BV13" s="10" t="n">
        <v>0</v>
      </c>
      <c r="BW13" s="10" t="n">
        <v>0</v>
      </c>
      <c r="BX13" s="10" t="n">
        <v>0</v>
      </c>
      <c r="BY13" s="10" t="n">
        <v>1</v>
      </c>
      <c r="BZ13" s="10" t="n">
        <v>0</v>
      </c>
      <c r="CA13" s="10" t="n">
        <v>0</v>
      </c>
      <c r="CB13" s="10" t="n">
        <v>0</v>
      </c>
      <c r="CC13" s="10" t="n">
        <v>0</v>
      </c>
      <c r="CD13" s="10" t="n">
        <v>0</v>
      </c>
      <c r="CE13" s="10" t="n">
        <v>0</v>
      </c>
      <c r="CF13" s="10" t="n">
        <v>0</v>
      </c>
      <c r="CG13" s="10" t="n">
        <v>0</v>
      </c>
      <c r="CH13" s="10" t="n">
        <v>0</v>
      </c>
      <c r="CI13" s="10" t="n">
        <v>0</v>
      </c>
      <c r="CJ13" s="10" t="n">
        <v>0</v>
      </c>
      <c r="CK13" s="10" t="n">
        <v>0</v>
      </c>
      <c r="CL13" s="10" t="n">
        <f aca="false">SUM(B13:CK13)</f>
        <v>17</v>
      </c>
      <c r="CM13" s="11"/>
    </row>
    <row r="14" customFormat="false" ht="12.6" hidden="false" customHeight="false" outlineLevel="0" collapsed="false">
      <c r="A14" s="12" t="s">
        <v>14</v>
      </c>
      <c r="B14" s="10" t="n">
        <v>1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1</v>
      </c>
      <c r="M14" s="10" t="n">
        <v>0</v>
      </c>
      <c r="N14" s="10" t="n">
        <v>1</v>
      </c>
      <c r="O14" s="10" t="n">
        <v>0</v>
      </c>
      <c r="P14" s="10" t="n">
        <v>0</v>
      </c>
      <c r="Q14" s="10" t="n">
        <v>0</v>
      </c>
      <c r="R14" s="10" t="n">
        <v>0</v>
      </c>
      <c r="S14" s="10" t="n">
        <v>0</v>
      </c>
      <c r="T14" s="10" t="n">
        <v>0</v>
      </c>
      <c r="U14" s="10" t="n">
        <v>1</v>
      </c>
      <c r="V14" s="10" t="n">
        <v>1</v>
      </c>
      <c r="W14" s="10" t="n">
        <v>0</v>
      </c>
      <c r="X14" s="10" t="n">
        <v>0</v>
      </c>
      <c r="Y14" s="10" t="n">
        <v>1</v>
      </c>
      <c r="Z14" s="10" t="n">
        <v>1</v>
      </c>
      <c r="AA14" s="10" t="n">
        <v>0</v>
      </c>
      <c r="AB14" s="10" t="n">
        <v>0</v>
      </c>
      <c r="AC14" s="10" t="n">
        <v>1</v>
      </c>
      <c r="AD14" s="10" t="n">
        <v>0</v>
      </c>
      <c r="AE14" s="10" t="n">
        <v>1</v>
      </c>
      <c r="AF14" s="10" t="n">
        <v>0</v>
      </c>
      <c r="AG14" s="10" t="n">
        <v>0</v>
      </c>
      <c r="AH14" s="10" t="n">
        <v>0</v>
      </c>
      <c r="AI14" s="10" t="n">
        <v>0</v>
      </c>
      <c r="AJ14" s="10" t="n">
        <v>0</v>
      </c>
      <c r="AK14" s="10" t="n">
        <v>1</v>
      </c>
      <c r="AL14" s="10" t="n">
        <v>1</v>
      </c>
      <c r="AM14" s="10" t="n">
        <v>1</v>
      </c>
      <c r="AN14" s="10" t="n">
        <v>0</v>
      </c>
      <c r="AO14" s="10" t="n">
        <v>0</v>
      </c>
      <c r="AP14" s="10" t="n">
        <v>0</v>
      </c>
      <c r="AQ14" s="10" t="n">
        <v>0</v>
      </c>
      <c r="AR14" s="10" t="n">
        <v>1</v>
      </c>
      <c r="AS14" s="10" t="n">
        <v>1</v>
      </c>
      <c r="AT14" s="10" t="n">
        <v>0</v>
      </c>
      <c r="AU14" s="10" t="n">
        <v>1</v>
      </c>
      <c r="AV14" s="10" t="n">
        <v>0</v>
      </c>
      <c r="AW14" s="10" t="n">
        <v>1</v>
      </c>
      <c r="AX14" s="10" t="n">
        <v>0</v>
      </c>
      <c r="AY14" s="10" t="n">
        <v>0</v>
      </c>
      <c r="AZ14" s="10" t="n">
        <v>0</v>
      </c>
      <c r="BA14" s="10" t="n">
        <v>0</v>
      </c>
      <c r="BB14" s="10" t="n">
        <v>1</v>
      </c>
      <c r="BC14" s="10" t="n">
        <v>0</v>
      </c>
      <c r="BD14" s="10" t="n">
        <v>0</v>
      </c>
      <c r="BE14" s="10" t="n">
        <v>0</v>
      </c>
      <c r="BF14" s="10" t="n">
        <v>0</v>
      </c>
      <c r="BG14" s="10" t="n">
        <v>1</v>
      </c>
      <c r="BH14" s="10" t="n">
        <v>0</v>
      </c>
      <c r="BI14" s="10" t="n">
        <v>0</v>
      </c>
      <c r="BJ14" s="10" t="n">
        <v>0</v>
      </c>
      <c r="BK14" s="10" t="n">
        <v>1</v>
      </c>
      <c r="BL14" s="10" t="n">
        <v>0</v>
      </c>
      <c r="BM14" s="10" t="n">
        <v>0</v>
      </c>
      <c r="BN14" s="10" t="n">
        <v>0</v>
      </c>
      <c r="BO14" s="10" t="n">
        <v>0</v>
      </c>
      <c r="BP14" s="10" t="n">
        <v>0</v>
      </c>
      <c r="BQ14" s="10" t="n">
        <v>0</v>
      </c>
      <c r="BR14" s="10" t="n">
        <v>0</v>
      </c>
      <c r="BS14" s="10" t="n">
        <v>0</v>
      </c>
      <c r="BT14" s="10" t="n">
        <v>0</v>
      </c>
      <c r="BU14" s="10" t="n">
        <v>1</v>
      </c>
      <c r="BV14" s="10" t="n">
        <v>1</v>
      </c>
      <c r="BW14" s="10" t="n">
        <v>0</v>
      </c>
      <c r="BX14" s="10" t="n">
        <v>0</v>
      </c>
      <c r="BY14" s="10" t="n">
        <v>0</v>
      </c>
      <c r="BZ14" s="10" t="n">
        <v>1</v>
      </c>
      <c r="CA14" s="10" t="n">
        <v>0</v>
      </c>
      <c r="CB14" s="10" t="n">
        <v>1</v>
      </c>
      <c r="CC14" s="10" t="n">
        <v>0</v>
      </c>
      <c r="CD14" s="10" t="n">
        <v>1</v>
      </c>
      <c r="CE14" s="10" t="n">
        <v>1</v>
      </c>
      <c r="CF14" s="10" t="n">
        <v>1</v>
      </c>
      <c r="CG14" s="10" t="n">
        <v>0</v>
      </c>
      <c r="CH14" s="10" t="n">
        <v>0</v>
      </c>
      <c r="CI14" s="10" t="n">
        <v>0</v>
      </c>
      <c r="CJ14" s="10" t="n">
        <v>0</v>
      </c>
      <c r="CK14" s="10" t="n">
        <v>0</v>
      </c>
      <c r="CL14" s="10" t="n">
        <f aca="false">SUM(B14:CK14)</f>
        <v>26</v>
      </c>
      <c r="CM14" s="11"/>
    </row>
    <row r="15" customFormat="false" ht="12.6" hidden="false" customHeight="false" outlineLevel="0" collapsed="false">
      <c r="A15" s="12" t="s">
        <v>15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0</v>
      </c>
      <c r="J15" s="10" t="n">
        <v>0</v>
      </c>
      <c r="K15" s="10" t="n">
        <v>0</v>
      </c>
      <c r="L15" s="10" t="n">
        <v>0</v>
      </c>
      <c r="M15" s="10" t="n">
        <v>0</v>
      </c>
      <c r="N15" s="10" t="n">
        <v>1</v>
      </c>
      <c r="O15" s="10" t="n">
        <v>0</v>
      </c>
      <c r="P15" s="10" t="n">
        <v>0</v>
      </c>
      <c r="Q15" s="10" t="n">
        <v>0</v>
      </c>
      <c r="R15" s="10" t="n">
        <v>0</v>
      </c>
      <c r="S15" s="10" t="n">
        <v>1</v>
      </c>
      <c r="T15" s="10" t="n">
        <v>0</v>
      </c>
      <c r="U15" s="10" t="n">
        <v>1</v>
      </c>
      <c r="V15" s="10" t="n">
        <v>0</v>
      </c>
      <c r="W15" s="10" t="n">
        <v>1</v>
      </c>
      <c r="X15" s="10" t="n">
        <v>0</v>
      </c>
      <c r="Y15" s="10" t="n">
        <v>1</v>
      </c>
      <c r="Z15" s="10" t="n">
        <v>0</v>
      </c>
      <c r="AA15" s="10" t="n">
        <v>0</v>
      </c>
      <c r="AB15" s="10" t="n">
        <v>0</v>
      </c>
      <c r="AC15" s="10" t="n">
        <v>0</v>
      </c>
      <c r="AD15" s="10" t="n">
        <v>1</v>
      </c>
      <c r="AE15" s="10" t="n">
        <v>1</v>
      </c>
      <c r="AF15" s="10" t="n">
        <v>1</v>
      </c>
      <c r="AG15" s="10" t="n">
        <v>0</v>
      </c>
      <c r="AH15" s="10" t="n">
        <v>0</v>
      </c>
      <c r="AI15" s="10" t="n">
        <v>0</v>
      </c>
      <c r="AJ15" s="10" t="n">
        <v>0</v>
      </c>
      <c r="AK15" s="10" t="n">
        <v>0</v>
      </c>
      <c r="AL15" s="10" t="n">
        <v>1</v>
      </c>
      <c r="AM15" s="10" t="n">
        <v>1</v>
      </c>
      <c r="AN15" s="10" t="n">
        <v>1</v>
      </c>
      <c r="AO15" s="10" t="n">
        <v>0</v>
      </c>
      <c r="AP15" s="10" t="n">
        <v>0</v>
      </c>
      <c r="AQ15" s="10" t="n">
        <v>0</v>
      </c>
      <c r="AR15" s="10" t="n">
        <v>0</v>
      </c>
      <c r="AS15" s="10" t="n">
        <v>0</v>
      </c>
      <c r="AT15" s="10" t="n">
        <v>0</v>
      </c>
      <c r="AU15" s="10" t="n">
        <v>0</v>
      </c>
      <c r="AV15" s="10" t="n">
        <v>0</v>
      </c>
      <c r="AW15" s="10" t="n">
        <v>0</v>
      </c>
      <c r="AX15" s="10" t="n">
        <v>0</v>
      </c>
      <c r="AY15" s="10" t="n">
        <v>0</v>
      </c>
      <c r="AZ15" s="10" t="n">
        <v>0</v>
      </c>
      <c r="BA15" s="10" t="n">
        <v>0</v>
      </c>
      <c r="BB15" s="10" t="n">
        <v>0</v>
      </c>
      <c r="BC15" s="10" t="n">
        <v>0</v>
      </c>
      <c r="BD15" s="10" t="n">
        <v>1</v>
      </c>
      <c r="BE15" s="10" t="n">
        <v>0</v>
      </c>
      <c r="BF15" s="10" t="n">
        <v>0</v>
      </c>
      <c r="BG15" s="10" t="n">
        <v>0</v>
      </c>
      <c r="BH15" s="10" t="n">
        <v>0</v>
      </c>
      <c r="BI15" s="10" t="n">
        <v>0</v>
      </c>
      <c r="BJ15" s="10" t="n">
        <v>0</v>
      </c>
      <c r="BK15" s="10" t="n">
        <v>0</v>
      </c>
      <c r="BL15" s="10" t="n">
        <v>0</v>
      </c>
      <c r="BM15" s="10" t="n">
        <v>0</v>
      </c>
      <c r="BN15" s="10" t="n">
        <v>0</v>
      </c>
      <c r="BO15" s="10" t="n">
        <v>0</v>
      </c>
      <c r="BP15" s="10" t="n">
        <v>0</v>
      </c>
      <c r="BQ15" s="10" t="n">
        <v>0</v>
      </c>
      <c r="BR15" s="10" t="n">
        <v>0</v>
      </c>
      <c r="BS15" s="10" t="n">
        <v>0</v>
      </c>
      <c r="BT15" s="10" t="n">
        <v>0</v>
      </c>
      <c r="BU15" s="10" t="n">
        <v>1</v>
      </c>
      <c r="BV15" s="10" t="n">
        <v>0</v>
      </c>
      <c r="BW15" s="10" t="n">
        <v>0</v>
      </c>
      <c r="BX15" s="10" t="n">
        <v>1</v>
      </c>
      <c r="BY15" s="10" t="n">
        <v>0</v>
      </c>
      <c r="BZ15" s="10" t="n">
        <v>1</v>
      </c>
      <c r="CA15" s="10" t="n">
        <v>0</v>
      </c>
      <c r="CB15" s="10" t="n">
        <v>0</v>
      </c>
      <c r="CC15" s="10" t="n">
        <v>0</v>
      </c>
      <c r="CD15" s="10" t="n">
        <v>0</v>
      </c>
      <c r="CE15" s="10" t="n">
        <v>0</v>
      </c>
      <c r="CF15" s="10" t="n">
        <v>1</v>
      </c>
      <c r="CG15" s="10" t="n">
        <v>0</v>
      </c>
      <c r="CH15" s="10" t="n">
        <v>0</v>
      </c>
      <c r="CI15" s="10" t="n">
        <v>0</v>
      </c>
      <c r="CJ15" s="10" t="n">
        <v>0</v>
      </c>
      <c r="CK15" s="10" t="n">
        <v>0</v>
      </c>
      <c r="CL15" s="10" t="n">
        <f aca="false">SUM(B15:CK15)</f>
        <v>16</v>
      </c>
      <c r="CM15" s="11"/>
    </row>
    <row r="16" customFormat="false" ht="12.6" hidden="false" customHeight="false" outlineLevel="0" collapsed="false">
      <c r="A16" s="12" t="s">
        <v>16</v>
      </c>
      <c r="B16" s="10" t="n">
        <v>0</v>
      </c>
      <c r="C16" s="10" t="n">
        <v>0</v>
      </c>
      <c r="D16" s="10" t="n">
        <v>0</v>
      </c>
      <c r="E16" s="10" t="n">
        <v>0</v>
      </c>
      <c r="F16" s="10" t="n">
        <v>0</v>
      </c>
      <c r="G16" s="10" t="n">
        <v>1</v>
      </c>
      <c r="H16" s="10" t="n">
        <v>0</v>
      </c>
      <c r="I16" s="10" t="n">
        <v>1</v>
      </c>
      <c r="J16" s="10" t="n">
        <v>0</v>
      </c>
      <c r="K16" s="10" t="n">
        <v>0</v>
      </c>
      <c r="L16" s="10" t="n">
        <v>0</v>
      </c>
      <c r="M16" s="10" t="n">
        <v>0</v>
      </c>
      <c r="N16" s="10" t="n">
        <v>1</v>
      </c>
      <c r="O16" s="10" t="n">
        <v>0</v>
      </c>
      <c r="P16" s="10" t="n">
        <v>0</v>
      </c>
      <c r="Q16" s="10" t="n">
        <v>1</v>
      </c>
      <c r="R16" s="10" t="n">
        <v>1</v>
      </c>
      <c r="S16" s="10" t="n">
        <v>0</v>
      </c>
      <c r="T16" s="10" t="n">
        <v>0</v>
      </c>
      <c r="U16" s="10" t="n">
        <v>1</v>
      </c>
      <c r="V16" s="10" t="n">
        <v>0</v>
      </c>
      <c r="W16" s="10" t="n">
        <v>1</v>
      </c>
      <c r="X16" s="10" t="n">
        <v>0</v>
      </c>
      <c r="Y16" s="10" t="n">
        <v>0</v>
      </c>
      <c r="Z16" s="10" t="n">
        <v>0</v>
      </c>
      <c r="AA16" s="10" t="n">
        <v>0</v>
      </c>
      <c r="AB16" s="10" t="n">
        <v>0</v>
      </c>
      <c r="AC16" s="10" t="n">
        <v>0</v>
      </c>
      <c r="AD16" s="10" t="n">
        <v>0</v>
      </c>
      <c r="AE16" s="10" t="n">
        <v>0</v>
      </c>
      <c r="AF16" s="10" t="n">
        <v>1</v>
      </c>
      <c r="AG16" s="10" t="n">
        <v>0</v>
      </c>
      <c r="AH16" s="10" t="n">
        <v>0</v>
      </c>
      <c r="AI16" s="10" t="n">
        <v>0</v>
      </c>
      <c r="AJ16" s="10" t="n">
        <v>0</v>
      </c>
      <c r="AK16" s="10" t="n">
        <v>0</v>
      </c>
      <c r="AL16" s="10" t="n">
        <v>0</v>
      </c>
      <c r="AM16" s="10" t="n">
        <v>0</v>
      </c>
      <c r="AN16" s="10" t="n">
        <v>1</v>
      </c>
      <c r="AO16" s="10" t="n">
        <v>0</v>
      </c>
      <c r="AP16" s="10" t="n">
        <v>0</v>
      </c>
      <c r="AQ16" s="10" t="n">
        <v>0</v>
      </c>
      <c r="AR16" s="10" t="n">
        <v>1</v>
      </c>
      <c r="AS16" s="10" t="n">
        <v>0</v>
      </c>
      <c r="AT16" s="10" t="n">
        <v>0</v>
      </c>
      <c r="AU16" s="10" t="n">
        <v>0</v>
      </c>
      <c r="AV16" s="10" t="n">
        <v>0</v>
      </c>
      <c r="AW16" s="10" t="n">
        <v>0</v>
      </c>
      <c r="AX16" s="10" t="n">
        <v>0</v>
      </c>
      <c r="AY16" s="10" t="n">
        <v>0</v>
      </c>
      <c r="AZ16" s="10" t="n">
        <v>0</v>
      </c>
      <c r="BA16" s="10" t="n">
        <v>0</v>
      </c>
      <c r="BB16" s="10" t="n">
        <v>0</v>
      </c>
      <c r="BC16" s="10" t="n">
        <v>1</v>
      </c>
      <c r="BD16" s="10" t="n">
        <v>0</v>
      </c>
      <c r="BE16" s="10" t="n">
        <v>0</v>
      </c>
      <c r="BF16" s="10" t="n">
        <v>0</v>
      </c>
      <c r="BG16" s="10" t="n">
        <v>1</v>
      </c>
      <c r="BH16" s="10" t="n">
        <v>0</v>
      </c>
      <c r="BI16" s="10" t="n">
        <v>0</v>
      </c>
      <c r="BJ16" s="10" t="n">
        <v>0</v>
      </c>
      <c r="BK16" s="10" t="n">
        <v>0</v>
      </c>
      <c r="BL16" s="10" t="n">
        <v>0</v>
      </c>
      <c r="BM16" s="10" t="n">
        <v>0</v>
      </c>
      <c r="BN16" s="10" t="n">
        <v>0</v>
      </c>
      <c r="BO16" s="10" t="n">
        <v>0</v>
      </c>
      <c r="BP16" s="10" t="n">
        <v>0</v>
      </c>
      <c r="BQ16" s="10" t="n">
        <v>0</v>
      </c>
      <c r="BR16" s="10" t="n">
        <v>0</v>
      </c>
      <c r="BS16" s="10" t="n">
        <v>0</v>
      </c>
      <c r="BT16" s="10" t="n">
        <v>0</v>
      </c>
      <c r="BU16" s="10" t="n">
        <v>0</v>
      </c>
      <c r="BV16" s="10" t="n">
        <v>0</v>
      </c>
      <c r="BW16" s="10" t="n">
        <v>0</v>
      </c>
      <c r="BX16" s="10" t="n">
        <v>0</v>
      </c>
      <c r="BY16" s="10" t="n">
        <v>0</v>
      </c>
      <c r="BZ16" s="10" t="n">
        <v>0</v>
      </c>
      <c r="CA16" s="10" t="n">
        <v>0</v>
      </c>
      <c r="CB16" s="10" t="n">
        <v>0</v>
      </c>
      <c r="CC16" s="10" t="n">
        <v>0</v>
      </c>
      <c r="CD16" s="10" t="n">
        <v>0</v>
      </c>
      <c r="CE16" s="10" t="n">
        <v>0</v>
      </c>
      <c r="CF16" s="10" t="n">
        <v>0</v>
      </c>
      <c r="CG16" s="10" t="n">
        <v>0</v>
      </c>
      <c r="CH16" s="10" t="n">
        <v>0</v>
      </c>
      <c r="CI16" s="10" t="n">
        <v>0</v>
      </c>
      <c r="CJ16" s="10" t="n">
        <v>0</v>
      </c>
      <c r="CK16" s="10" t="n">
        <v>0</v>
      </c>
      <c r="CL16" s="10" t="n">
        <f aca="false">SUM(B16:CK16)</f>
        <v>12</v>
      </c>
      <c r="CM16" s="11"/>
    </row>
    <row r="17" customFormat="false" ht="12.6" hidden="false" customHeight="false" outlineLevel="0" collapsed="false">
      <c r="A17" s="12" t="s">
        <v>17</v>
      </c>
      <c r="B17" s="10" t="n">
        <v>1</v>
      </c>
      <c r="C17" s="10" t="n">
        <v>0</v>
      </c>
      <c r="D17" s="10" t="n">
        <v>0</v>
      </c>
      <c r="E17" s="10" t="n">
        <v>0</v>
      </c>
      <c r="F17" s="10" t="n">
        <v>0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0</v>
      </c>
      <c r="L17" s="10" t="n">
        <v>0</v>
      </c>
      <c r="M17" s="10" t="n">
        <v>0</v>
      </c>
      <c r="N17" s="10" t="n">
        <v>0</v>
      </c>
      <c r="O17" s="10" t="n">
        <v>0</v>
      </c>
      <c r="P17" s="10" t="n">
        <v>0</v>
      </c>
      <c r="Q17" s="10" t="n">
        <v>0</v>
      </c>
      <c r="R17" s="10" t="n">
        <v>1</v>
      </c>
      <c r="S17" s="10" t="n">
        <v>0</v>
      </c>
      <c r="T17" s="10" t="n">
        <v>0</v>
      </c>
      <c r="U17" s="10" t="n">
        <v>1</v>
      </c>
      <c r="V17" s="10" t="n">
        <v>0</v>
      </c>
      <c r="W17" s="10" t="n">
        <v>0</v>
      </c>
      <c r="X17" s="10" t="n">
        <v>0</v>
      </c>
      <c r="Y17" s="10" t="n">
        <v>0</v>
      </c>
      <c r="Z17" s="10" t="n">
        <v>0</v>
      </c>
      <c r="AA17" s="10" t="n">
        <v>0</v>
      </c>
      <c r="AB17" s="10" t="n">
        <v>0</v>
      </c>
      <c r="AC17" s="10" t="n">
        <v>0</v>
      </c>
      <c r="AD17" s="10" t="n">
        <v>0</v>
      </c>
      <c r="AE17" s="10" t="n">
        <v>0</v>
      </c>
      <c r="AF17" s="10" t="n">
        <v>0</v>
      </c>
      <c r="AG17" s="10" t="n">
        <v>0</v>
      </c>
      <c r="AH17" s="10" t="n">
        <v>0</v>
      </c>
      <c r="AI17" s="10" t="n">
        <v>0</v>
      </c>
      <c r="AJ17" s="10" t="n">
        <v>0</v>
      </c>
      <c r="AK17" s="10" t="n">
        <v>0</v>
      </c>
      <c r="AL17" s="10" t="n">
        <v>0</v>
      </c>
      <c r="AM17" s="10" t="n">
        <v>0</v>
      </c>
      <c r="AN17" s="10" t="n">
        <v>1</v>
      </c>
      <c r="AO17" s="10" t="n">
        <v>0</v>
      </c>
      <c r="AP17" s="10" t="n">
        <v>0</v>
      </c>
      <c r="AQ17" s="10" t="n">
        <v>0</v>
      </c>
      <c r="AR17" s="10" t="n">
        <v>0</v>
      </c>
      <c r="AS17" s="10" t="n">
        <v>0</v>
      </c>
      <c r="AT17" s="10" t="n">
        <v>0</v>
      </c>
      <c r="AU17" s="10" t="n">
        <v>0</v>
      </c>
      <c r="AV17" s="10" t="n">
        <v>0</v>
      </c>
      <c r="AW17" s="10" t="n">
        <v>0</v>
      </c>
      <c r="AX17" s="10" t="n">
        <v>0</v>
      </c>
      <c r="AY17" s="10" t="n">
        <v>0</v>
      </c>
      <c r="AZ17" s="10" t="n">
        <v>0</v>
      </c>
      <c r="BA17" s="10" t="n">
        <v>0</v>
      </c>
      <c r="BB17" s="10" t="n">
        <v>0</v>
      </c>
      <c r="BC17" s="10" t="n">
        <v>0</v>
      </c>
      <c r="BD17" s="10" t="n">
        <v>0</v>
      </c>
      <c r="BE17" s="10" t="n">
        <v>1</v>
      </c>
      <c r="BF17" s="10" t="n">
        <v>0</v>
      </c>
      <c r="BG17" s="10" t="n">
        <v>1</v>
      </c>
      <c r="BH17" s="10" t="n">
        <v>0</v>
      </c>
      <c r="BI17" s="10" t="n">
        <v>0</v>
      </c>
      <c r="BJ17" s="10" t="n">
        <v>0</v>
      </c>
      <c r="BK17" s="10" t="n">
        <v>0</v>
      </c>
      <c r="BL17" s="10" t="n">
        <v>0</v>
      </c>
      <c r="BM17" s="10" t="n">
        <v>0</v>
      </c>
      <c r="BN17" s="10" t="n">
        <v>0</v>
      </c>
      <c r="BO17" s="10" t="n">
        <v>0</v>
      </c>
      <c r="BP17" s="10" t="n">
        <v>0</v>
      </c>
      <c r="BQ17" s="10" t="n">
        <v>0</v>
      </c>
      <c r="BR17" s="10" t="n">
        <v>0</v>
      </c>
      <c r="BS17" s="10" t="n">
        <v>0</v>
      </c>
      <c r="BT17" s="10" t="n">
        <v>0</v>
      </c>
      <c r="BU17" s="10" t="n">
        <v>0</v>
      </c>
      <c r="BV17" s="10" t="n">
        <v>0</v>
      </c>
      <c r="BW17" s="10" t="n">
        <v>0</v>
      </c>
      <c r="BX17" s="10" t="n">
        <v>0</v>
      </c>
      <c r="BY17" s="10" t="n">
        <v>0</v>
      </c>
      <c r="BZ17" s="10" t="n">
        <v>0</v>
      </c>
      <c r="CA17" s="10" t="n">
        <v>0</v>
      </c>
      <c r="CB17" s="10" t="n">
        <v>0</v>
      </c>
      <c r="CC17" s="10" t="n">
        <v>0</v>
      </c>
      <c r="CD17" s="10" t="n">
        <v>0</v>
      </c>
      <c r="CE17" s="10" t="n">
        <v>0</v>
      </c>
      <c r="CF17" s="10" t="n">
        <v>0</v>
      </c>
      <c r="CG17" s="10" t="n">
        <v>0</v>
      </c>
      <c r="CH17" s="10" t="n">
        <v>0</v>
      </c>
      <c r="CI17" s="10" t="n">
        <v>0</v>
      </c>
      <c r="CJ17" s="10" t="n">
        <v>0</v>
      </c>
      <c r="CK17" s="10" t="n">
        <v>0</v>
      </c>
      <c r="CL17" s="10" t="n">
        <f aca="false">SUM(B17:CK17)</f>
        <v>6</v>
      </c>
      <c r="CM17" s="11"/>
    </row>
    <row r="18" customFormat="false" ht="12.6" hidden="false" customHeight="false" outlineLevel="0" collapsed="false">
      <c r="A18" s="12" t="s">
        <v>18</v>
      </c>
      <c r="B18" s="10" t="n">
        <v>0</v>
      </c>
      <c r="C18" s="10" t="n">
        <v>1</v>
      </c>
      <c r="D18" s="10" t="n">
        <v>0</v>
      </c>
      <c r="E18" s="10" t="n">
        <v>1</v>
      </c>
      <c r="F18" s="10" t="n">
        <v>0</v>
      </c>
      <c r="G18" s="10" t="n">
        <v>1</v>
      </c>
      <c r="H18" s="10" t="n">
        <v>0</v>
      </c>
      <c r="I18" s="10" t="n">
        <v>1</v>
      </c>
      <c r="J18" s="10" t="n">
        <v>1</v>
      </c>
      <c r="K18" s="10" t="n">
        <v>0</v>
      </c>
      <c r="L18" s="10" t="n">
        <v>0</v>
      </c>
      <c r="M18" s="10" t="n">
        <v>1</v>
      </c>
      <c r="N18" s="10" t="n">
        <v>0</v>
      </c>
      <c r="O18" s="10" t="n">
        <v>0</v>
      </c>
      <c r="P18" s="10" t="n">
        <v>1</v>
      </c>
      <c r="Q18" s="10" t="n">
        <v>1</v>
      </c>
      <c r="R18" s="10" t="n">
        <v>0</v>
      </c>
      <c r="S18" s="10" t="n">
        <v>0</v>
      </c>
      <c r="T18" s="10" t="n">
        <v>0</v>
      </c>
      <c r="U18" s="10" t="n">
        <v>1</v>
      </c>
      <c r="V18" s="10" t="n">
        <v>1</v>
      </c>
      <c r="W18" s="10" t="n">
        <v>0</v>
      </c>
      <c r="X18" s="10" t="n">
        <v>0</v>
      </c>
      <c r="Y18" s="10" t="n">
        <v>1</v>
      </c>
      <c r="Z18" s="10" t="n">
        <v>0</v>
      </c>
      <c r="AA18" s="10" t="n">
        <v>0</v>
      </c>
      <c r="AB18" s="10" t="n">
        <v>1</v>
      </c>
      <c r="AC18" s="10" t="n">
        <v>0</v>
      </c>
      <c r="AD18" s="10" t="n">
        <v>1</v>
      </c>
      <c r="AE18" s="10" t="n">
        <v>1</v>
      </c>
      <c r="AF18" s="10" t="n">
        <v>0</v>
      </c>
      <c r="AG18" s="10" t="n">
        <v>0</v>
      </c>
      <c r="AH18" s="10" t="n">
        <v>0</v>
      </c>
      <c r="AI18" s="10" t="n">
        <v>0</v>
      </c>
      <c r="AJ18" s="10" t="n">
        <v>0</v>
      </c>
      <c r="AK18" s="10" t="n">
        <v>0</v>
      </c>
      <c r="AL18" s="10" t="n">
        <v>0</v>
      </c>
      <c r="AM18" s="10" t="n">
        <v>0</v>
      </c>
      <c r="AN18" s="10" t="n">
        <v>1</v>
      </c>
      <c r="AO18" s="10" t="n">
        <v>0</v>
      </c>
      <c r="AP18" s="10" t="n">
        <v>0</v>
      </c>
      <c r="AQ18" s="10" t="n">
        <v>0</v>
      </c>
      <c r="AR18" s="10" t="n">
        <v>1</v>
      </c>
      <c r="AS18" s="10" t="n">
        <v>0</v>
      </c>
      <c r="AT18" s="10" t="n">
        <v>0</v>
      </c>
      <c r="AU18" s="10" t="n">
        <v>0</v>
      </c>
      <c r="AV18" s="10" t="n">
        <v>0</v>
      </c>
      <c r="AW18" s="10" t="n">
        <v>1</v>
      </c>
      <c r="AX18" s="10" t="n">
        <v>0</v>
      </c>
      <c r="AY18" s="10" t="n">
        <v>0</v>
      </c>
      <c r="AZ18" s="10" t="n">
        <v>0</v>
      </c>
      <c r="BA18" s="10" t="n">
        <v>0</v>
      </c>
      <c r="BB18" s="10" t="n">
        <v>0</v>
      </c>
      <c r="BC18" s="10" t="n">
        <v>0</v>
      </c>
      <c r="BD18" s="10" t="n">
        <v>0</v>
      </c>
      <c r="BE18" s="10" t="n">
        <v>0</v>
      </c>
      <c r="BF18" s="10" t="n">
        <v>0</v>
      </c>
      <c r="BG18" s="10" t="n">
        <v>0</v>
      </c>
      <c r="BH18" s="10" t="n">
        <v>0</v>
      </c>
      <c r="BI18" s="10" t="n">
        <v>1</v>
      </c>
      <c r="BJ18" s="10" t="n">
        <v>0</v>
      </c>
      <c r="BK18" s="10" t="n">
        <v>0</v>
      </c>
      <c r="BL18" s="10" t="n">
        <v>0</v>
      </c>
      <c r="BM18" s="10" t="n">
        <v>0</v>
      </c>
      <c r="BN18" s="10" t="n">
        <v>0</v>
      </c>
      <c r="BO18" s="10" t="n">
        <v>0</v>
      </c>
      <c r="BP18" s="10" t="n">
        <v>0</v>
      </c>
      <c r="BQ18" s="10" t="n">
        <v>0</v>
      </c>
      <c r="BR18" s="10" t="n">
        <v>0</v>
      </c>
      <c r="BS18" s="10" t="n">
        <v>0</v>
      </c>
      <c r="BT18" s="10" t="n">
        <v>1</v>
      </c>
      <c r="BU18" s="10" t="n">
        <v>0</v>
      </c>
      <c r="BV18" s="10" t="n">
        <v>0</v>
      </c>
      <c r="BW18" s="10" t="n">
        <v>0</v>
      </c>
      <c r="BX18" s="10" t="n">
        <v>0</v>
      </c>
      <c r="BY18" s="10" t="n">
        <v>0</v>
      </c>
      <c r="BZ18" s="10" t="n">
        <v>0</v>
      </c>
      <c r="CA18" s="10" t="n">
        <v>0</v>
      </c>
      <c r="CB18" s="10" t="n">
        <v>0</v>
      </c>
      <c r="CC18" s="10" t="n">
        <v>0</v>
      </c>
      <c r="CD18" s="10" t="n">
        <v>0</v>
      </c>
      <c r="CE18" s="10" t="n">
        <v>0</v>
      </c>
      <c r="CF18" s="10" t="n">
        <v>0</v>
      </c>
      <c r="CG18" s="10" t="n">
        <v>0</v>
      </c>
      <c r="CH18" s="10" t="n">
        <v>0</v>
      </c>
      <c r="CI18" s="10" t="n">
        <v>0</v>
      </c>
      <c r="CJ18" s="10" t="n">
        <v>0</v>
      </c>
      <c r="CK18" s="10" t="n">
        <v>0</v>
      </c>
      <c r="CL18" s="10" t="n">
        <f aca="false">SUM(B18:CK18)</f>
        <v>19</v>
      </c>
      <c r="CM18" s="11"/>
    </row>
    <row r="19" customFormat="false" ht="12.6" hidden="false" customHeight="false" outlineLevel="0" collapsed="false">
      <c r="A19" s="12" t="s">
        <v>19</v>
      </c>
      <c r="B19" s="10" t="n">
        <v>0</v>
      </c>
      <c r="C19" s="10" t="n">
        <v>0</v>
      </c>
      <c r="D19" s="10" t="n">
        <v>0</v>
      </c>
      <c r="E19" s="10" t="n">
        <v>0</v>
      </c>
      <c r="F19" s="10" t="n">
        <v>0</v>
      </c>
      <c r="G19" s="10" t="n">
        <v>0</v>
      </c>
      <c r="H19" s="10" t="n">
        <v>0</v>
      </c>
      <c r="I19" s="10" t="n">
        <v>1</v>
      </c>
      <c r="J19" s="10" t="n">
        <v>0</v>
      </c>
      <c r="K19" s="10" t="n">
        <v>0</v>
      </c>
      <c r="L19" s="10" t="n">
        <v>0</v>
      </c>
      <c r="M19" s="10" t="n">
        <v>0</v>
      </c>
      <c r="N19" s="10" t="n">
        <v>1</v>
      </c>
      <c r="O19" s="10" t="n">
        <v>0</v>
      </c>
      <c r="P19" s="10" t="n">
        <v>0</v>
      </c>
      <c r="Q19" s="10" t="n">
        <v>1</v>
      </c>
      <c r="R19" s="10" t="n">
        <v>0</v>
      </c>
      <c r="S19" s="10" t="n">
        <v>1</v>
      </c>
      <c r="T19" s="10" t="n">
        <v>0</v>
      </c>
      <c r="U19" s="10" t="n">
        <v>1</v>
      </c>
      <c r="V19" s="10" t="n">
        <v>0</v>
      </c>
      <c r="W19" s="10" t="n">
        <v>0</v>
      </c>
      <c r="X19" s="10" t="n">
        <v>0</v>
      </c>
      <c r="Y19" s="10" t="n">
        <v>1</v>
      </c>
      <c r="Z19" s="10" t="n">
        <v>0</v>
      </c>
      <c r="AA19" s="10" t="n">
        <v>1</v>
      </c>
      <c r="AB19" s="10" t="n">
        <v>1</v>
      </c>
      <c r="AC19" s="10" t="n">
        <v>0</v>
      </c>
      <c r="AD19" s="10" t="n">
        <v>0</v>
      </c>
      <c r="AE19" s="10" t="n">
        <v>0</v>
      </c>
      <c r="AF19" s="10" t="n">
        <v>1</v>
      </c>
      <c r="AG19" s="10" t="n">
        <v>0</v>
      </c>
      <c r="AH19" s="10" t="n">
        <v>0</v>
      </c>
      <c r="AI19" s="10" t="n">
        <v>0</v>
      </c>
      <c r="AJ19" s="10" t="n">
        <v>0</v>
      </c>
      <c r="AK19" s="10" t="n">
        <v>0</v>
      </c>
      <c r="AL19" s="10" t="n">
        <v>0</v>
      </c>
      <c r="AM19" s="10" t="n">
        <v>1</v>
      </c>
      <c r="AN19" s="10" t="n">
        <v>1</v>
      </c>
      <c r="AO19" s="10" t="n">
        <v>0</v>
      </c>
      <c r="AP19" s="10" t="n">
        <v>0</v>
      </c>
      <c r="AQ19" s="10" t="n">
        <v>1</v>
      </c>
      <c r="AR19" s="10" t="n">
        <v>1</v>
      </c>
      <c r="AS19" s="10" t="n">
        <v>0</v>
      </c>
      <c r="AT19" s="10" t="n">
        <v>0</v>
      </c>
      <c r="AU19" s="10" t="n">
        <v>0</v>
      </c>
      <c r="AV19" s="10" t="n">
        <v>0</v>
      </c>
      <c r="AW19" s="10" t="n">
        <v>1</v>
      </c>
      <c r="AX19" s="10" t="n">
        <v>0</v>
      </c>
      <c r="AY19" s="10" t="n">
        <v>0</v>
      </c>
      <c r="AZ19" s="10" t="n">
        <v>0</v>
      </c>
      <c r="BA19" s="10" t="n">
        <v>0</v>
      </c>
      <c r="BB19" s="10" t="n">
        <v>0</v>
      </c>
      <c r="BC19" s="10" t="n">
        <v>0</v>
      </c>
      <c r="BD19" s="10" t="n">
        <v>0</v>
      </c>
      <c r="BE19" s="10" t="n">
        <v>1</v>
      </c>
      <c r="BF19" s="10" t="n">
        <v>0</v>
      </c>
      <c r="BG19" s="10" t="n">
        <v>0</v>
      </c>
      <c r="BH19" s="10" t="n">
        <v>0</v>
      </c>
      <c r="BI19" s="10" t="n">
        <v>0</v>
      </c>
      <c r="BJ19" s="10" t="n">
        <v>0</v>
      </c>
      <c r="BK19" s="10" t="n">
        <v>0</v>
      </c>
      <c r="BL19" s="10" t="n">
        <v>0</v>
      </c>
      <c r="BM19" s="10" t="n">
        <v>0</v>
      </c>
      <c r="BN19" s="10" t="n">
        <v>0</v>
      </c>
      <c r="BO19" s="10" t="n">
        <v>0</v>
      </c>
      <c r="BP19" s="10" t="n">
        <v>0</v>
      </c>
      <c r="BQ19" s="10" t="n">
        <v>1</v>
      </c>
      <c r="BR19" s="10" t="n">
        <v>0</v>
      </c>
      <c r="BS19" s="10" t="n">
        <v>0</v>
      </c>
      <c r="BT19" s="10" t="n">
        <v>0</v>
      </c>
      <c r="BU19" s="10" t="n">
        <v>0</v>
      </c>
      <c r="BV19" s="10" t="n">
        <v>0</v>
      </c>
      <c r="BW19" s="10" t="n">
        <v>0</v>
      </c>
      <c r="BX19" s="10" t="n">
        <v>0</v>
      </c>
      <c r="BY19" s="10" t="n">
        <v>0</v>
      </c>
      <c r="BZ19" s="10" t="n">
        <v>0</v>
      </c>
      <c r="CA19" s="10" t="n">
        <v>0</v>
      </c>
      <c r="CB19" s="10" t="n">
        <v>1</v>
      </c>
      <c r="CC19" s="10" t="n">
        <v>1</v>
      </c>
      <c r="CD19" s="10" t="n">
        <v>1</v>
      </c>
      <c r="CE19" s="10" t="n">
        <v>0</v>
      </c>
      <c r="CF19" s="10" t="n">
        <v>0</v>
      </c>
      <c r="CG19" s="10" t="n">
        <v>0</v>
      </c>
      <c r="CH19" s="10" t="n">
        <v>0</v>
      </c>
      <c r="CI19" s="10" t="n">
        <v>1</v>
      </c>
      <c r="CJ19" s="10" t="n">
        <v>0</v>
      </c>
      <c r="CK19" s="10" t="n">
        <v>0</v>
      </c>
      <c r="CL19" s="10" t="n">
        <f aca="false">SUM(B19:CK19)</f>
        <v>20</v>
      </c>
      <c r="CM19" s="11"/>
    </row>
    <row r="20" customFormat="false" ht="12.6" hidden="false" customHeight="false" outlineLevel="0" collapsed="false">
      <c r="A20" s="12" t="s">
        <v>20</v>
      </c>
      <c r="B20" s="10" t="n">
        <v>1</v>
      </c>
      <c r="C20" s="10" t="n">
        <v>0</v>
      </c>
      <c r="D20" s="10" t="n">
        <v>0</v>
      </c>
      <c r="E20" s="10" t="n">
        <v>0</v>
      </c>
      <c r="F20" s="10" t="n">
        <v>0</v>
      </c>
      <c r="G20" s="10" t="n">
        <v>1</v>
      </c>
      <c r="H20" s="10" t="n">
        <v>0</v>
      </c>
      <c r="I20" s="10" t="n">
        <v>1</v>
      </c>
      <c r="J20" s="10" t="n">
        <v>0</v>
      </c>
      <c r="K20" s="10" t="n">
        <v>0</v>
      </c>
      <c r="L20" s="10" t="n">
        <v>1</v>
      </c>
      <c r="M20" s="10" t="n">
        <v>1</v>
      </c>
      <c r="N20" s="10" t="n">
        <v>1</v>
      </c>
      <c r="O20" s="10" t="n">
        <v>0</v>
      </c>
      <c r="P20" s="10" t="n">
        <v>0</v>
      </c>
      <c r="Q20" s="10" t="n">
        <v>1</v>
      </c>
      <c r="R20" s="10" t="n">
        <v>1</v>
      </c>
      <c r="S20" s="10" t="n">
        <v>0</v>
      </c>
      <c r="T20" s="10" t="n">
        <v>0</v>
      </c>
      <c r="U20" s="10" t="n">
        <v>1</v>
      </c>
      <c r="V20" s="10" t="n">
        <v>0</v>
      </c>
      <c r="W20" s="10" t="n">
        <v>0</v>
      </c>
      <c r="X20" s="10" t="n">
        <v>0</v>
      </c>
      <c r="Y20" s="10" t="n">
        <v>0</v>
      </c>
      <c r="Z20" s="10" t="n">
        <v>0</v>
      </c>
      <c r="AA20" s="10" t="n">
        <v>0</v>
      </c>
      <c r="AB20" s="10" t="n">
        <v>0</v>
      </c>
      <c r="AC20" s="10" t="n">
        <v>0</v>
      </c>
      <c r="AD20" s="10" t="n">
        <v>1</v>
      </c>
      <c r="AE20" s="10" t="n">
        <v>0</v>
      </c>
      <c r="AF20" s="10" t="n">
        <v>1</v>
      </c>
      <c r="AG20" s="10" t="n">
        <v>0</v>
      </c>
      <c r="AH20" s="10" t="n">
        <v>0</v>
      </c>
      <c r="AI20" s="10" t="n">
        <v>0</v>
      </c>
      <c r="AJ20" s="10" t="n">
        <v>0</v>
      </c>
      <c r="AK20" s="10" t="n">
        <v>0</v>
      </c>
      <c r="AL20" s="10" t="n">
        <v>0</v>
      </c>
      <c r="AM20" s="10" t="n">
        <v>0</v>
      </c>
      <c r="AN20" s="10" t="n">
        <v>1</v>
      </c>
      <c r="AO20" s="10" t="n">
        <v>0</v>
      </c>
      <c r="AP20" s="10" t="n">
        <v>0</v>
      </c>
      <c r="AQ20" s="10" t="n">
        <v>0</v>
      </c>
      <c r="AR20" s="10" t="n">
        <v>0</v>
      </c>
      <c r="AS20" s="10" t="n">
        <v>0</v>
      </c>
      <c r="AT20" s="10" t="n">
        <v>1</v>
      </c>
      <c r="AU20" s="10" t="n">
        <v>0</v>
      </c>
      <c r="AV20" s="10" t="n">
        <v>0</v>
      </c>
      <c r="AW20" s="10" t="n">
        <v>0</v>
      </c>
      <c r="AX20" s="10" t="n">
        <v>0</v>
      </c>
      <c r="AY20" s="10" t="n">
        <v>0</v>
      </c>
      <c r="AZ20" s="10" t="n">
        <v>0</v>
      </c>
      <c r="BA20" s="10" t="n">
        <v>0</v>
      </c>
      <c r="BB20" s="10" t="n">
        <v>0</v>
      </c>
      <c r="BC20" s="10" t="n">
        <v>0</v>
      </c>
      <c r="BD20" s="10" t="n">
        <v>1</v>
      </c>
      <c r="BE20" s="10" t="n">
        <v>0</v>
      </c>
      <c r="BF20" s="10" t="n">
        <v>0</v>
      </c>
      <c r="BG20" s="10" t="n">
        <v>0</v>
      </c>
      <c r="BH20" s="10" t="n">
        <v>0</v>
      </c>
      <c r="BI20" s="10" t="n">
        <v>0</v>
      </c>
      <c r="BJ20" s="10" t="n">
        <v>0</v>
      </c>
      <c r="BK20" s="10" t="n">
        <v>0</v>
      </c>
      <c r="BL20" s="10" t="n">
        <v>0</v>
      </c>
      <c r="BM20" s="10" t="n">
        <v>0</v>
      </c>
      <c r="BN20" s="10" t="n">
        <v>0</v>
      </c>
      <c r="BO20" s="10" t="n">
        <v>0</v>
      </c>
      <c r="BP20" s="10" t="n">
        <v>0</v>
      </c>
      <c r="BQ20" s="10" t="n">
        <v>1</v>
      </c>
      <c r="BR20" s="10" t="n">
        <v>0</v>
      </c>
      <c r="BS20" s="10" t="n">
        <v>0</v>
      </c>
      <c r="BT20" s="10" t="n">
        <v>0</v>
      </c>
      <c r="BU20" s="10" t="n">
        <v>0</v>
      </c>
      <c r="BV20" s="10" t="n">
        <v>0</v>
      </c>
      <c r="BW20" s="10" t="n">
        <v>0</v>
      </c>
      <c r="BX20" s="10" t="n">
        <v>0</v>
      </c>
      <c r="BY20" s="10" t="n">
        <v>0</v>
      </c>
      <c r="BZ20" s="10" t="n">
        <v>0</v>
      </c>
      <c r="CA20" s="10" t="n">
        <v>1</v>
      </c>
      <c r="CB20" s="10" t="n">
        <v>0</v>
      </c>
      <c r="CC20" s="10" t="n">
        <v>0</v>
      </c>
      <c r="CD20" s="10" t="n">
        <v>0</v>
      </c>
      <c r="CE20" s="10" t="n">
        <v>1</v>
      </c>
      <c r="CF20" s="10" t="n">
        <v>0</v>
      </c>
      <c r="CG20" s="10" t="n">
        <v>0</v>
      </c>
      <c r="CH20" s="10" t="n">
        <v>0</v>
      </c>
      <c r="CI20" s="10" t="n">
        <v>0</v>
      </c>
      <c r="CJ20" s="10" t="n">
        <v>0</v>
      </c>
      <c r="CK20" s="10" t="n">
        <v>1</v>
      </c>
      <c r="CL20" s="10" t="n">
        <f aca="false">SUM(B20:CK20)</f>
        <v>18</v>
      </c>
      <c r="CM20" s="11"/>
    </row>
    <row r="21" customFormat="false" ht="12.6" hidden="false" customHeight="false" outlineLevel="0" collapsed="false">
      <c r="A21" s="12" t="s">
        <v>21</v>
      </c>
      <c r="B21" s="10" t="n">
        <v>1</v>
      </c>
      <c r="C21" s="10" t="n">
        <v>0</v>
      </c>
      <c r="D21" s="10" t="n">
        <v>0</v>
      </c>
      <c r="E21" s="10" t="n">
        <v>0</v>
      </c>
      <c r="F21" s="10" t="n">
        <v>0</v>
      </c>
      <c r="G21" s="10" t="n">
        <v>1</v>
      </c>
      <c r="H21" s="10" t="n">
        <v>0</v>
      </c>
      <c r="I21" s="10" t="n">
        <v>1</v>
      </c>
      <c r="J21" s="10" t="n">
        <v>0</v>
      </c>
      <c r="K21" s="10" t="n">
        <v>0</v>
      </c>
      <c r="L21" s="10" t="n">
        <v>0</v>
      </c>
      <c r="M21" s="10" t="n">
        <v>0</v>
      </c>
      <c r="N21" s="10" t="n">
        <v>1</v>
      </c>
      <c r="O21" s="10" t="n">
        <v>0</v>
      </c>
      <c r="P21" s="10" t="n">
        <v>1</v>
      </c>
      <c r="Q21" s="10" t="n">
        <v>0</v>
      </c>
      <c r="R21" s="10" t="n">
        <v>0</v>
      </c>
      <c r="S21" s="10" t="n">
        <v>1</v>
      </c>
      <c r="T21" s="10" t="n">
        <v>0</v>
      </c>
      <c r="U21" s="10" t="n">
        <v>1</v>
      </c>
      <c r="V21" s="10" t="n">
        <v>0</v>
      </c>
      <c r="W21" s="10" t="n">
        <v>0</v>
      </c>
      <c r="X21" s="10" t="n">
        <v>0</v>
      </c>
      <c r="Y21" s="10" t="n">
        <v>1</v>
      </c>
      <c r="Z21" s="10" t="n">
        <v>0</v>
      </c>
      <c r="AA21" s="10" t="n">
        <v>1</v>
      </c>
      <c r="AB21" s="10" t="n">
        <v>0</v>
      </c>
      <c r="AC21" s="10" t="n">
        <v>0</v>
      </c>
      <c r="AD21" s="10" t="n">
        <v>1</v>
      </c>
      <c r="AE21" s="10" t="n">
        <v>0</v>
      </c>
      <c r="AF21" s="10" t="n">
        <v>1</v>
      </c>
      <c r="AG21" s="10" t="n">
        <v>0</v>
      </c>
      <c r="AH21" s="10" t="n">
        <v>0</v>
      </c>
      <c r="AI21" s="10" t="n">
        <v>0</v>
      </c>
      <c r="AJ21" s="10" t="n">
        <v>1</v>
      </c>
      <c r="AK21" s="10" t="n">
        <v>0</v>
      </c>
      <c r="AL21" s="10" t="n">
        <v>1</v>
      </c>
      <c r="AM21" s="10" t="n">
        <v>0</v>
      </c>
      <c r="AN21" s="10" t="n">
        <v>1</v>
      </c>
      <c r="AO21" s="10" t="n">
        <v>0</v>
      </c>
      <c r="AP21" s="10" t="n">
        <v>0</v>
      </c>
      <c r="AQ21" s="10" t="n">
        <v>0</v>
      </c>
      <c r="AR21" s="10" t="n">
        <v>1</v>
      </c>
      <c r="AS21" s="10" t="n">
        <v>0</v>
      </c>
      <c r="AT21" s="10" t="n">
        <v>0</v>
      </c>
      <c r="AU21" s="10" t="n">
        <v>0</v>
      </c>
      <c r="AV21" s="10" t="n">
        <v>0</v>
      </c>
      <c r="AW21" s="10" t="n">
        <v>0</v>
      </c>
      <c r="AX21" s="10" t="n">
        <v>0</v>
      </c>
      <c r="AY21" s="10" t="n">
        <v>0</v>
      </c>
      <c r="AZ21" s="10" t="n">
        <v>0</v>
      </c>
      <c r="BA21" s="10" t="n">
        <v>0</v>
      </c>
      <c r="BB21" s="10" t="n">
        <v>0</v>
      </c>
      <c r="BC21" s="10" t="n">
        <v>0</v>
      </c>
      <c r="BD21" s="10" t="n">
        <v>1</v>
      </c>
      <c r="BE21" s="10" t="n">
        <v>0</v>
      </c>
      <c r="BF21" s="10" t="n">
        <v>0</v>
      </c>
      <c r="BG21" s="10" t="n">
        <v>0</v>
      </c>
      <c r="BH21" s="10" t="n">
        <v>0</v>
      </c>
      <c r="BI21" s="10" t="n">
        <v>0</v>
      </c>
      <c r="BJ21" s="10" t="n">
        <v>0</v>
      </c>
      <c r="BK21" s="10" t="n">
        <v>0</v>
      </c>
      <c r="BL21" s="10" t="n">
        <v>0</v>
      </c>
      <c r="BM21" s="10" t="n">
        <v>0</v>
      </c>
      <c r="BN21" s="10" t="n">
        <v>0</v>
      </c>
      <c r="BO21" s="10" t="n">
        <v>0</v>
      </c>
      <c r="BP21" s="10" t="n">
        <v>0</v>
      </c>
      <c r="BQ21" s="10" t="n">
        <v>1</v>
      </c>
      <c r="BR21" s="10" t="n">
        <v>0</v>
      </c>
      <c r="BS21" s="10" t="n">
        <v>0</v>
      </c>
      <c r="BT21" s="10" t="n">
        <v>0</v>
      </c>
      <c r="BU21" s="10" t="n">
        <v>0</v>
      </c>
      <c r="BV21" s="10" t="n">
        <v>0</v>
      </c>
      <c r="BW21" s="10" t="n">
        <v>0</v>
      </c>
      <c r="BX21" s="10" t="n">
        <v>0</v>
      </c>
      <c r="BY21" s="10" t="n">
        <v>0</v>
      </c>
      <c r="BZ21" s="10" t="n">
        <v>0</v>
      </c>
      <c r="CA21" s="10" t="n">
        <v>0</v>
      </c>
      <c r="CB21" s="10" t="n">
        <v>0</v>
      </c>
      <c r="CC21" s="10" t="n">
        <v>0</v>
      </c>
      <c r="CD21" s="10" t="n">
        <v>0</v>
      </c>
      <c r="CE21" s="10" t="n">
        <v>0</v>
      </c>
      <c r="CF21" s="10" t="n">
        <v>0</v>
      </c>
      <c r="CG21" s="10" t="n">
        <v>0</v>
      </c>
      <c r="CH21" s="10" t="n">
        <v>0</v>
      </c>
      <c r="CI21" s="10" t="n">
        <v>0</v>
      </c>
      <c r="CJ21" s="10" t="n">
        <v>0</v>
      </c>
      <c r="CK21" s="10" t="n">
        <v>0</v>
      </c>
      <c r="CL21" s="10" t="n">
        <f aca="false">SUM(B21:CK21)</f>
        <v>17</v>
      </c>
      <c r="CM21" s="11"/>
    </row>
    <row r="22" customFormat="false" ht="12.6" hidden="false" customHeight="false" outlineLevel="0" collapsed="false">
      <c r="A22" s="12" t="s">
        <v>22</v>
      </c>
      <c r="B22" s="10" t="n">
        <v>0</v>
      </c>
      <c r="C22" s="10" t="n">
        <v>0</v>
      </c>
      <c r="D22" s="10" t="n">
        <v>0</v>
      </c>
      <c r="E22" s="10" t="n">
        <v>0</v>
      </c>
      <c r="F22" s="10" t="n">
        <v>0</v>
      </c>
      <c r="G22" s="10" t="n">
        <v>0</v>
      </c>
      <c r="H22" s="10" t="n">
        <v>1</v>
      </c>
      <c r="I22" s="10" t="n">
        <v>0</v>
      </c>
      <c r="J22" s="10" t="n">
        <v>0</v>
      </c>
      <c r="K22" s="10" t="n">
        <v>0</v>
      </c>
      <c r="L22" s="10" t="n">
        <v>1</v>
      </c>
      <c r="M22" s="10" t="n">
        <v>0</v>
      </c>
      <c r="N22" s="10" t="n">
        <v>0</v>
      </c>
      <c r="O22" s="10" t="n">
        <v>0</v>
      </c>
      <c r="P22" s="10" t="n">
        <v>0</v>
      </c>
      <c r="Q22" s="10" t="n">
        <v>1</v>
      </c>
      <c r="R22" s="10" t="n">
        <v>0</v>
      </c>
      <c r="S22" s="10" t="n">
        <v>1</v>
      </c>
      <c r="T22" s="10" t="n">
        <v>0</v>
      </c>
      <c r="U22" s="10" t="n">
        <v>1</v>
      </c>
      <c r="V22" s="10" t="n">
        <v>1</v>
      </c>
      <c r="W22" s="10" t="n">
        <v>0</v>
      </c>
      <c r="X22" s="10" t="n">
        <v>0</v>
      </c>
      <c r="Y22" s="10" t="n">
        <v>1</v>
      </c>
      <c r="Z22" s="10" t="n">
        <v>0</v>
      </c>
      <c r="AA22" s="10" t="n">
        <v>0</v>
      </c>
      <c r="AB22" s="10" t="n">
        <v>1</v>
      </c>
      <c r="AC22" s="10" t="n">
        <v>0</v>
      </c>
      <c r="AD22" s="10" t="n">
        <v>0</v>
      </c>
      <c r="AE22" s="10" t="n">
        <v>1</v>
      </c>
      <c r="AF22" s="10" t="n">
        <v>1</v>
      </c>
      <c r="AG22" s="10" t="n">
        <v>0</v>
      </c>
      <c r="AH22" s="10" t="n">
        <v>0</v>
      </c>
      <c r="AI22" s="10" t="n">
        <v>0</v>
      </c>
      <c r="AJ22" s="10" t="n">
        <v>0</v>
      </c>
      <c r="AK22" s="10" t="n">
        <v>0</v>
      </c>
      <c r="AL22" s="10" t="n">
        <v>0</v>
      </c>
      <c r="AM22" s="10" t="n">
        <v>0</v>
      </c>
      <c r="AN22" s="10" t="n">
        <v>1</v>
      </c>
      <c r="AO22" s="10" t="n">
        <v>1</v>
      </c>
      <c r="AP22" s="10" t="n">
        <v>0</v>
      </c>
      <c r="AQ22" s="10" t="n">
        <v>1</v>
      </c>
      <c r="AR22" s="10" t="n">
        <v>1</v>
      </c>
      <c r="AS22" s="10" t="n">
        <v>0</v>
      </c>
      <c r="AT22" s="10" t="n">
        <v>0</v>
      </c>
      <c r="AU22" s="10" t="n">
        <v>0</v>
      </c>
      <c r="AV22" s="10" t="n">
        <v>1</v>
      </c>
      <c r="AW22" s="10" t="n">
        <v>0</v>
      </c>
      <c r="AX22" s="10" t="n">
        <v>0</v>
      </c>
      <c r="AY22" s="10" t="n">
        <v>0</v>
      </c>
      <c r="AZ22" s="10" t="n">
        <v>0</v>
      </c>
      <c r="BA22" s="10" t="n">
        <v>0</v>
      </c>
      <c r="BB22" s="10" t="n">
        <v>0</v>
      </c>
      <c r="BC22" s="10" t="n">
        <v>1</v>
      </c>
      <c r="BD22" s="10" t="n">
        <v>0</v>
      </c>
      <c r="BE22" s="10" t="n">
        <v>0</v>
      </c>
      <c r="BF22" s="10" t="n">
        <v>0</v>
      </c>
      <c r="BG22" s="10" t="n">
        <v>0</v>
      </c>
      <c r="BH22" s="10" t="n">
        <v>0</v>
      </c>
      <c r="BI22" s="10" t="n">
        <v>0</v>
      </c>
      <c r="BJ22" s="10" t="n">
        <v>0</v>
      </c>
      <c r="BK22" s="10" t="n">
        <v>0</v>
      </c>
      <c r="BL22" s="10" t="n">
        <v>0</v>
      </c>
      <c r="BM22" s="10" t="n">
        <v>0</v>
      </c>
      <c r="BN22" s="10" t="n">
        <v>0</v>
      </c>
      <c r="BO22" s="10" t="n">
        <v>0</v>
      </c>
      <c r="BP22" s="10" t="n">
        <v>0</v>
      </c>
      <c r="BQ22" s="10" t="n">
        <v>1</v>
      </c>
      <c r="BR22" s="10" t="n">
        <v>1</v>
      </c>
      <c r="BS22" s="10" t="n">
        <v>0</v>
      </c>
      <c r="BT22" s="10" t="n">
        <v>0</v>
      </c>
      <c r="BU22" s="10" t="n">
        <v>0</v>
      </c>
      <c r="BV22" s="10" t="n">
        <v>0</v>
      </c>
      <c r="BW22" s="10" t="n">
        <v>0</v>
      </c>
      <c r="BX22" s="10" t="n">
        <v>0</v>
      </c>
      <c r="BY22" s="10" t="n">
        <v>0</v>
      </c>
      <c r="BZ22" s="10" t="n">
        <v>0</v>
      </c>
      <c r="CA22" s="10" t="n">
        <v>0</v>
      </c>
      <c r="CB22" s="10" t="n">
        <v>1</v>
      </c>
      <c r="CC22" s="10" t="n">
        <v>0</v>
      </c>
      <c r="CD22" s="10" t="n">
        <v>1</v>
      </c>
      <c r="CE22" s="10" t="n">
        <v>0</v>
      </c>
      <c r="CF22" s="10" t="n">
        <v>0</v>
      </c>
      <c r="CG22" s="10" t="n">
        <v>0</v>
      </c>
      <c r="CH22" s="10" t="n">
        <v>0</v>
      </c>
      <c r="CI22" s="10" t="n">
        <v>0</v>
      </c>
      <c r="CJ22" s="10" t="n">
        <v>0</v>
      </c>
      <c r="CK22" s="10" t="n">
        <v>0</v>
      </c>
      <c r="CL22" s="10" t="n">
        <f aca="false">SUM(B22:CK22)</f>
        <v>20</v>
      </c>
      <c r="CM22" s="11"/>
    </row>
    <row r="23" customFormat="false" ht="12.6" hidden="false" customHeight="false" outlineLevel="0" collapsed="false">
      <c r="A23" s="12" t="s">
        <v>23</v>
      </c>
      <c r="B23" s="10" t="n">
        <v>0</v>
      </c>
      <c r="C23" s="10" t="n">
        <v>0</v>
      </c>
      <c r="D23" s="10" t="n">
        <v>0</v>
      </c>
      <c r="E23" s="10" t="n">
        <v>0</v>
      </c>
      <c r="F23" s="10" t="n">
        <v>0</v>
      </c>
      <c r="G23" s="10" t="n">
        <v>1</v>
      </c>
      <c r="H23" s="10" t="n">
        <v>1</v>
      </c>
      <c r="I23" s="10" t="n">
        <v>1</v>
      </c>
      <c r="J23" s="10" t="n">
        <v>0</v>
      </c>
      <c r="K23" s="10" t="n">
        <v>0</v>
      </c>
      <c r="L23" s="10" t="n">
        <v>0</v>
      </c>
      <c r="M23" s="10" t="n">
        <v>0</v>
      </c>
      <c r="N23" s="10" t="n">
        <v>1</v>
      </c>
      <c r="O23" s="10" t="n">
        <v>0</v>
      </c>
      <c r="P23" s="10" t="n">
        <v>0</v>
      </c>
      <c r="Q23" s="10" t="n">
        <v>1</v>
      </c>
      <c r="R23" s="10" t="n">
        <v>1</v>
      </c>
      <c r="S23" s="10" t="n">
        <v>1</v>
      </c>
      <c r="T23" s="10" t="n">
        <v>0</v>
      </c>
      <c r="U23" s="10" t="n">
        <v>1</v>
      </c>
      <c r="V23" s="10" t="n">
        <v>0</v>
      </c>
      <c r="W23" s="10" t="n">
        <v>0</v>
      </c>
      <c r="X23" s="10" t="n">
        <v>1</v>
      </c>
      <c r="Y23" s="10" t="n">
        <v>1</v>
      </c>
      <c r="Z23" s="10" t="n">
        <v>0</v>
      </c>
      <c r="AA23" s="10" t="n">
        <v>0</v>
      </c>
      <c r="AB23" s="10" t="n">
        <v>1</v>
      </c>
      <c r="AC23" s="10" t="n">
        <v>0</v>
      </c>
      <c r="AD23" s="10" t="n">
        <v>0</v>
      </c>
      <c r="AE23" s="10" t="n">
        <v>1</v>
      </c>
      <c r="AF23" s="10" t="n">
        <v>1</v>
      </c>
      <c r="AG23" s="10" t="n">
        <v>0</v>
      </c>
      <c r="AH23" s="10" t="n">
        <v>1</v>
      </c>
      <c r="AI23" s="10" t="n">
        <v>0</v>
      </c>
      <c r="AJ23" s="10" t="n">
        <v>0</v>
      </c>
      <c r="AK23" s="10" t="n">
        <v>0</v>
      </c>
      <c r="AL23" s="10" t="n">
        <v>0</v>
      </c>
      <c r="AM23" s="10" t="n">
        <v>1</v>
      </c>
      <c r="AN23" s="10" t="n">
        <v>1</v>
      </c>
      <c r="AO23" s="10" t="n">
        <v>1</v>
      </c>
      <c r="AP23" s="10" t="n">
        <v>0</v>
      </c>
      <c r="AQ23" s="10" t="n">
        <v>1</v>
      </c>
      <c r="AR23" s="10" t="n">
        <v>1</v>
      </c>
      <c r="AS23" s="10" t="n">
        <v>0</v>
      </c>
      <c r="AT23" s="10" t="n">
        <v>0</v>
      </c>
      <c r="AU23" s="10" t="n">
        <v>0</v>
      </c>
      <c r="AV23" s="10" t="n">
        <v>1</v>
      </c>
      <c r="AW23" s="10" t="n">
        <v>0</v>
      </c>
      <c r="AX23" s="10" t="n">
        <v>0</v>
      </c>
      <c r="AY23" s="10" t="n">
        <v>1</v>
      </c>
      <c r="AZ23" s="10" t="n">
        <v>0</v>
      </c>
      <c r="BA23" s="10" t="n">
        <v>0</v>
      </c>
      <c r="BB23" s="10" t="n">
        <v>0</v>
      </c>
      <c r="BC23" s="10" t="n">
        <v>0</v>
      </c>
      <c r="BD23" s="10" t="n">
        <v>0</v>
      </c>
      <c r="BE23" s="10" t="n">
        <v>1</v>
      </c>
      <c r="BF23" s="10" t="n">
        <v>0</v>
      </c>
      <c r="BG23" s="10" t="n">
        <v>0</v>
      </c>
      <c r="BH23" s="10" t="n">
        <v>0</v>
      </c>
      <c r="BI23" s="10" t="n">
        <v>0</v>
      </c>
      <c r="BJ23" s="10" t="n">
        <v>0</v>
      </c>
      <c r="BK23" s="10" t="n">
        <v>0</v>
      </c>
      <c r="BL23" s="10" t="n">
        <v>0</v>
      </c>
      <c r="BM23" s="10" t="n">
        <v>0</v>
      </c>
      <c r="BN23" s="10" t="n">
        <v>0</v>
      </c>
      <c r="BO23" s="10" t="n">
        <v>0</v>
      </c>
      <c r="BP23" s="10" t="n">
        <v>0</v>
      </c>
      <c r="BQ23" s="10" t="n">
        <v>1</v>
      </c>
      <c r="BR23" s="10" t="n">
        <v>0</v>
      </c>
      <c r="BS23" s="10" t="n">
        <v>0</v>
      </c>
      <c r="BT23" s="10" t="n">
        <v>0</v>
      </c>
      <c r="BU23" s="10" t="n">
        <v>0</v>
      </c>
      <c r="BV23" s="10" t="n">
        <v>0</v>
      </c>
      <c r="BW23" s="10" t="n">
        <v>0</v>
      </c>
      <c r="BX23" s="10" t="n">
        <v>0</v>
      </c>
      <c r="BY23" s="10" t="n">
        <v>0</v>
      </c>
      <c r="BZ23" s="10" t="n">
        <v>0</v>
      </c>
      <c r="CA23" s="10" t="n">
        <v>0</v>
      </c>
      <c r="CB23" s="10" t="n">
        <v>0</v>
      </c>
      <c r="CC23" s="10" t="n">
        <v>0</v>
      </c>
      <c r="CD23" s="10" t="n">
        <v>1</v>
      </c>
      <c r="CE23" s="10" t="n">
        <v>0</v>
      </c>
      <c r="CF23" s="10" t="n">
        <v>0</v>
      </c>
      <c r="CG23" s="10" t="n">
        <v>0</v>
      </c>
      <c r="CH23" s="10" t="n">
        <v>0</v>
      </c>
      <c r="CI23" s="10" t="n">
        <v>0</v>
      </c>
      <c r="CJ23" s="10" t="n">
        <v>0</v>
      </c>
      <c r="CK23" s="10" t="n">
        <v>0</v>
      </c>
      <c r="CL23" s="10" t="n">
        <f aca="false">SUM(B23:CK23)</f>
        <v>24</v>
      </c>
      <c r="CM23" s="11"/>
    </row>
    <row r="24" customFormat="false" ht="12.6" hidden="false" customHeight="false" outlineLevel="0" collapsed="false">
      <c r="A24" s="12" t="s">
        <v>24</v>
      </c>
      <c r="B24" s="10" t="n">
        <v>0</v>
      </c>
      <c r="C24" s="10" t="n">
        <v>0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1</v>
      </c>
      <c r="I24" s="10" t="n">
        <v>1</v>
      </c>
      <c r="J24" s="10" t="n">
        <v>0</v>
      </c>
      <c r="K24" s="10" t="n">
        <v>0</v>
      </c>
      <c r="L24" s="10" t="n">
        <v>1</v>
      </c>
      <c r="M24" s="10" t="n">
        <v>0</v>
      </c>
      <c r="N24" s="10" t="n">
        <v>1</v>
      </c>
      <c r="O24" s="10" t="n">
        <v>0</v>
      </c>
      <c r="P24" s="10" t="n">
        <v>0</v>
      </c>
      <c r="Q24" s="10" t="n">
        <v>1</v>
      </c>
      <c r="R24" s="10" t="n">
        <v>0</v>
      </c>
      <c r="S24" s="10" t="n">
        <v>1</v>
      </c>
      <c r="T24" s="10" t="n">
        <v>0</v>
      </c>
      <c r="U24" s="10" t="n">
        <v>1</v>
      </c>
      <c r="V24" s="10" t="n">
        <v>0</v>
      </c>
      <c r="W24" s="10" t="n">
        <v>0</v>
      </c>
      <c r="X24" s="10" t="n">
        <v>0</v>
      </c>
      <c r="Y24" s="10" t="n">
        <v>1</v>
      </c>
      <c r="Z24" s="10" t="n">
        <v>0</v>
      </c>
      <c r="AA24" s="10" t="n">
        <v>0</v>
      </c>
      <c r="AB24" s="10" t="n">
        <v>0</v>
      </c>
      <c r="AC24" s="10" t="n">
        <v>0</v>
      </c>
      <c r="AD24" s="10" t="n">
        <v>0</v>
      </c>
      <c r="AE24" s="10" t="n">
        <v>1</v>
      </c>
      <c r="AF24" s="10" t="n">
        <v>1</v>
      </c>
      <c r="AG24" s="10" t="n">
        <v>1</v>
      </c>
      <c r="AH24" s="10" t="n">
        <v>0</v>
      </c>
      <c r="AI24" s="10" t="n">
        <v>0</v>
      </c>
      <c r="AJ24" s="10" t="n">
        <v>0</v>
      </c>
      <c r="AK24" s="10" t="n">
        <v>0</v>
      </c>
      <c r="AL24" s="10" t="n">
        <v>0</v>
      </c>
      <c r="AM24" s="10" t="n">
        <v>0</v>
      </c>
      <c r="AN24" s="10" t="n">
        <v>1</v>
      </c>
      <c r="AO24" s="10" t="n">
        <v>1</v>
      </c>
      <c r="AP24" s="10" t="n">
        <v>0</v>
      </c>
      <c r="AQ24" s="10" t="n">
        <v>1</v>
      </c>
      <c r="AR24" s="10" t="n">
        <v>0</v>
      </c>
      <c r="AS24" s="10" t="n">
        <v>0</v>
      </c>
      <c r="AT24" s="10" t="n">
        <v>0</v>
      </c>
      <c r="AU24" s="10" t="n">
        <v>0</v>
      </c>
      <c r="AV24" s="10" t="n">
        <v>0</v>
      </c>
      <c r="AW24" s="10" t="n">
        <v>0</v>
      </c>
      <c r="AX24" s="10" t="n">
        <v>0</v>
      </c>
      <c r="AY24" s="10" t="n">
        <v>0</v>
      </c>
      <c r="AZ24" s="10" t="n">
        <v>0</v>
      </c>
      <c r="BA24" s="10" t="n">
        <v>0</v>
      </c>
      <c r="BB24" s="10" t="n">
        <v>0</v>
      </c>
      <c r="BC24" s="10" t="n">
        <v>0</v>
      </c>
      <c r="BD24" s="10" t="n">
        <v>1</v>
      </c>
      <c r="BE24" s="10" t="n">
        <v>0</v>
      </c>
      <c r="BF24" s="10" t="n">
        <v>0</v>
      </c>
      <c r="BG24" s="10" t="n">
        <v>0</v>
      </c>
      <c r="BH24" s="10" t="n">
        <v>0</v>
      </c>
      <c r="BI24" s="10" t="n">
        <v>0</v>
      </c>
      <c r="BJ24" s="10" t="n">
        <v>0</v>
      </c>
      <c r="BK24" s="10" t="n">
        <v>0</v>
      </c>
      <c r="BL24" s="10" t="n">
        <v>0</v>
      </c>
      <c r="BM24" s="10" t="n">
        <v>0</v>
      </c>
      <c r="BN24" s="10" t="n">
        <v>0</v>
      </c>
      <c r="BO24" s="10" t="n">
        <v>0</v>
      </c>
      <c r="BP24" s="10" t="n">
        <v>0</v>
      </c>
      <c r="BQ24" s="10" t="n">
        <v>1</v>
      </c>
      <c r="BR24" s="10" t="n">
        <v>0</v>
      </c>
      <c r="BS24" s="10" t="n">
        <v>0</v>
      </c>
      <c r="BT24" s="10" t="n">
        <v>0</v>
      </c>
      <c r="BU24" s="10" t="n">
        <v>0</v>
      </c>
      <c r="BV24" s="10" t="n">
        <v>0</v>
      </c>
      <c r="BW24" s="10" t="n">
        <v>0</v>
      </c>
      <c r="BX24" s="10" t="n">
        <v>0</v>
      </c>
      <c r="BY24" s="10" t="n">
        <v>0</v>
      </c>
      <c r="BZ24" s="10" t="n">
        <v>0</v>
      </c>
      <c r="CA24" s="10" t="n">
        <v>0</v>
      </c>
      <c r="CB24" s="10" t="n">
        <v>0</v>
      </c>
      <c r="CC24" s="10" t="n">
        <v>0</v>
      </c>
      <c r="CD24" s="10" t="n">
        <v>0</v>
      </c>
      <c r="CE24" s="10" t="n">
        <v>0</v>
      </c>
      <c r="CF24" s="10" t="n">
        <v>0</v>
      </c>
      <c r="CG24" s="10" t="n">
        <v>0</v>
      </c>
      <c r="CH24" s="10" t="n">
        <v>0</v>
      </c>
      <c r="CI24" s="10" t="n">
        <v>0</v>
      </c>
      <c r="CJ24" s="10" t="n">
        <v>0</v>
      </c>
      <c r="CK24" s="10" t="n">
        <v>0</v>
      </c>
      <c r="CL24" s="10" t="n">
        <f aca="false">SUM(B24:CK24)</f>
        <v>16</v>
      </c>
      <c r="CM24" s="11"/>
    </row>
    <row r="25" customFormat="false" ht="12.6" hidden="false" customHeight="false" outlineLevel="0" collapsed="false">
      <c r="A25" s="12" t="s">
        <v>25</v>
      </c>
      <c r="B25" s="10" t="n">
        <v>0</v>
      </c>
      <c r="C25" s="10" t="n">
        <v>0</v>
      </c>
      <c r="D25" s="10" t="n">
        <v>0</v>
      </c>
      <c r="E25" s="10" t="n">
        <v>1</v>
      </c>
      <c r="F25" s="10" t="n">
        <v>0</v>
      </c>
      <c r="G25" s="10" t="n">
        <v>0</v>
      </c>
      <c r="H25" s="10" t="n">
        <v>0</v>
      </c>
      <c r="I25" s="10" t="n">
        <v>1</v>
      </c>
      <c r="J25" s="10" t="n">
        <v>1</v>
      </c>
      <c r="K25" s="10" t="n">
        <v>0</v>
      </c>
      <c r="L25" s="10" t="n">
        <v>0</v>
      </c>
      <c r="M25" s="10" t="n">
        <v>0</v>
      </c>
      <c r="N25" s="10" t="n">
        <v>0</v>
      </c>
      <c r="O25" s="10" t="n">
        <v>0</v>
      </c>
      <c r="P25" s="10" t="n">
        <v>0</v>
      </c>
      <c r="Q25" s="10" t="n">
        <v>1</v>
      </c>
      <c r="R25" s="10" t="n">
        <v>0</v>
      </c>
      <c r="S25" s="10" t="n">
        <v>1</v>
      </c>
      <c r="T25" s="10" t="n">
        <v>0</v>
      </c>
      <c r="U25" s="10" t="n">
        <v>1</v>
      </c>
      <c r="V25" s="10" t="n">
        <v>0</v>
      </c>
      <c r="W25" s="10" t="n">
        <v>0</v>
      </c>
      <c r="X25" s="10" t="n">
        <v>0</v>
      </c>
      <c r="Y25" s="10" t="n">
        <v>1</v>
      </c>
      <c r="Z25" s="10" t="n">
        <v>0</v>
      </c>
      <c r="AA25" s="10" t="n">
        <v>0</v>
      </c>
      <c r="AB25" s="10" t="n">
        <v>0</v>
      </c>
      <c r="AC25" s="10" t="n">
        <v>1</v>
      </c>
      <c r="AD25" s="10" t="n">
        <v>0</v>
      </c>
      <c r="AE25" s="10" t="n">
        <v>0</v>
      </c>
      <c r="AF25" s="10" t="n">
        <v>0</v>
      </c>
      <c r="AG25" s="10" t="n">
        <v>0</v>
      </c>
      <c r="AH25" s="10" t="n">
        <v>0</v>
      </c>
      <c r="AI25" s="10" t="n">
        <v>0</v>
      </c>
      <c r="AJ25" s="10" t="n">
        <v>0</v>
      </c>
      <c r="AK25" s="10" t="n">
        <v>0</v>
      </c>
      <c r="AL25" s="10" t="n">
        <v>1</v>
      </c>
      <c r="AM25" s="10" t="n">
        <v>0</v>
      </c>
      <c r="AN25" s="10" t="n">
        <v>0</v>
      </c>
      <c r="AO25" s="10" t="n">
        <v>1</v>
      </c>
      <c r="AP25" s="10" t="n">
        <v>0</v>
      </c>
      <c r="AQ25" s="10" t="n">
        <v>1</v>
      </c>
      <c r="AR25" s="10" t="n">
        <v>1</v>
      </c>
      <c r="AS25" s="10" t="n">
        <v>0</v>
      </c>
      <c r="AT25" s="10" t="n">
        <v>0</v>
      </c>
      <c r="AU25" s="10" t="n">
        <v>1</v>
      </c>
      <c r="AV25" s="10" t="n">
        <v>1</v>
      </c>
      <c r="AW25" s="10" t="n">
        <v>0</v>
      </c>
      <c r="AX25" s="10" t="n">
        <v>0</v>
      </c>
      <c r="AY25" s="10" t="n">
        <v>0</v>
      </c>
      <c r="AZ25" s="10" t="n">
        <v>0</v>
      </c>
      <c r="BA25" s="10" t="n">
        <v>0</v>
      </c>
      <c r="BB25" s="10" t="n">
        <v>0</v>
      </c>
      <c r="BC25" s="10" t="n">
        <v>0</v>
      </c>
      <c r="BD25" s="10" t="n">
        <v>1</v>
      </c>
      <c r="BE25" s="10" t="n">
        <v>0</v>
      </c>
      <c r="BF25" s="10" t="n">
        <v>0</v>
      </c>
      <c r="BG25" s="10" t="n">
        <v>1</v>
      </c>
      <c r="BH25" s="10" t="n">
        <v>0</v>
      </c>
      <c r="BI25" s="10" t="n">
        <v>0</v>
      </c>
      <c r="BJ25" s="10" t="n">
        <v>0</v>
      </c>
      <c r="BK25" s="10" t="n">
        <v>0</v>
      </c>
      <c r="BL25" s="10" t="n">
        <v>0</v>
      </c>
      <c r="BM25" s="10" t="n">
        <v>0</v>
      </c>
      <c r="BN25" s="10" t="n">
        <v>0</v>
      </c>
      <c r="BO25" s="10" t="n">
        <v>0</v>
      </c>
      <c r="BP25" s="10" t="n">
        <v>0</v>
      </c>
      <c r="BQ25" s="10" t="n">
        <v>1</v>
      </c>
      <c r="BR25" s="10" t="n">
        <v>0</v>
      </c>
      <c r="BS25" s="10" t="n">
        <v>0</v>
      </c>
      <c r="BT25" s="10" t="n">
        <v>0</v>
      </c>
      <c r="BU25" s="10" t="n">
        <v>1</v>
      </c>
      <c r="BV25" s="10" t="n">
        <v>0</v>
      </c>
      <c r="BW25" s="10" t="n">
        <v>0</v>
      </c>
      <c r="BX25" s="10" t="n">
        <v>0</v>
      </c>
      <c r="BY25" s="10" t="n">
        <v>0</v>
      </c>
      <c r="BZ25" s="10" t="n">
        <v>0</v>
      </c>
      <c r="CA25" s="10" t="n">
        <v>0</v>
      </c>
      <c r="CB25" s="10" t="n">
        <v>1</v>
      </c>
      <c r="CC25" s="10" t="n">
        <v>0</v>
      </c>
      <c r="CD25" s="10" t="n">
        <v>1</v>
      </c>
      <c r="CE25" s="10" t="n">
        <v>0</v>
      </c>
      <c r="CF25" s="10" t="n">
        <v>1</v>
      </c>
      <c r="CG25" s="10" t="n">
        <v>0</v>
      </c>
      <c r="CH25" s="10" t="n">
        <v>0</v>
      </c>
      <c r="CI25" s="10" t="n">
        <v>0</v>
      </c>
      <c r="CJ25" s="10" t="n">
        <v>0</v>
      </c>
      <c r="CK25" s="10" t="n">
        <v>0</v>
      </c>
      <c r="CL25" s="10" t="n">
        <f aca="false">SUM(B25:CK25)</f>
        <v>21</v>
      </c>
      <c r="CM25" s="11"/>
    </row>
    <row r="26" customFormat="false" ht="12.6" hidden="false" customHeight="false" outlineLevel="0" collapsed="false">
      <c r="A26" s="12" t="s">
        <v>26</v>
      </c>
      <c r="B26" s="10" t="n">
        <v>1</v>
      </c>
      <c r="C26" s="10" t="n">
        <v>0</v>
      </c>
      <c r="D26" s="10" t="n">
        <v>0</v>
      </c>
      <c r="E26" s="10" t="n">
        <v>0</v>
      </c>
      <c r="F26" s="10" t="n">
        <v>0</v>
      </c>
      <c r="G26" s="10" t="n">
        <v>1</v>
      </c>
      <c r="H26" s="10" t="n">
        <v>1</v>
      </c>
      <c r="I26" s="10" t="n">
        <v>1</v>
      </c>
      <c r="J26" s="10" t="n">
        <v>1</v>
      </c>
      <c r="K26" s="10" t="n">
        <v>0</v>
      </c>
      <c r="L26" s="10" t="n">
        <v>0</v>
      </c>
      <c r="M26" s="10" t="n">
        <v>1</v>
      </c>
      <c r="N26" s="10" t="n">
        <v>1</v>
      </c>
      <c r="O26" s="10" t="n">
        <v>0</v>
      </c>
      <c r="P26" s="10" t="n">
        <v>0</v>
      </c>
      <c r="Q26" s="10" t="n">
        <v>1</v>
      </c>
      <c r="R26" s="10" t="n">
        <v>0</v>
      </c>
      <c r="S26" s="10" t="n">
        <v>1</v>
      </c>
      <c r="T26" s="10" t="n">
        <v>0</v>
      </c>
      <c r="U26" s="10" t="n">
        <v>1</v>
      </c>
      <c r="V26" s="10" t="n">
        <v>1</v>
      </c>
      <c r="W26" s="10" t="n">
        <v>0</v>
      </c>
      <c r="X26" s="10" t="n">
        <v>0</v>
      </c>
      <c r="Y26" s="10" t="n">
        <v>1</v>
      </c>
      <c r="Z26" s="10" t="n">
        <v>0</v>
      </c>
      <c r="AA26" s="10" t="n">
        <v>0</v>
      </c>
      <c r="AB26" s="10" t="n">
        <v>1</v>
      </c>
      <c r="AC26" s="10" t="n">
        <v>0</v>
      </c>
      <c r="AD26" s="10" t="n">
        <v>0</v>
      </c>
      <c r="AE26" s="10" t="n">
        <v>1</v>
      </c>
      <c r="AF26" s="10" t="n">
        <v>0</v>
      </c>
      <c r="AG26" s="10" t="n">
        <v>0</v>
      </c>
      <c r="AH26" s="10" t="n">
        <v>0</v>
      </c>
      <c r="AI26" s="10" t="n">
        <v>0</v>
      </c>
      <c r="AJ26" s="10" t="n">
        <v>0</v>
      </c>
      <c r="AK26" s="10" t="n">
        <v>0</v>
      </c>
      <c r="AL26" s="10" t="n">
        <v>0</v>
      </c>
      <c r="AM26" s="10" t="n">
        <v>0</v>
      </c>
      <c r="AN26" s="10" t="n">
        <v>1</v>
      </c>
      <c r="AO26" s="10" t="n">
        <v>1</v>
      </c>
      <c r="AP26" s="10" t="n">
        <v>1</v>
      </c>
      <c r="AQ26" s="10" t="n">
        <v>1</v>
      </c>
      <c r="AR26" s="10" t="n">
        <v>0</v>
      </c>
      <c r="AS26" s="10" t="n">
        <v>0</v>
      </c>
      <c r="AT26" s="10" t="n">
        <v>0</v>
      </c>
      <c r="AU26" s="10" t="n">
        <v>0</v>
      </c>
      <c r="AV26" s="10" t="n">
        <v>0</v>
      </c>
      <c r="AW26" s="10" t="n">
        <v>0</v>
      </c>
      <c r="AX26" s="10" t="n">
        <v>0</v>
      </c>
      <c r="AY26" s="10" t="n">
        <v>0</v>
      </c>
      <c r="AZ26" s="10" t="n">
        <v>0</v>
      </c>
      <c r="BA26" s="10" t="n">
        <v>1</v>
      </c>
      <c r="BB26" s="10" t="n">
        <v>0</v>
      </c>
      <c r="BC26" s="10" t="n">
        <v>0</v>
      </c>
      <c r="BD26" s="10" t="n">
        <v>1</v>
      </c>
      <c r="BE26" s="10" t="n">
        <v>1</v>
      </c>
      <c r="BF26" s="10" t="n">
        <v>0</v>
      </c>
      <c r="BG26" s="10" t="n">
        <v>0</v>
      </c>
      <c r="BH26" s="10" t="n">
        <v>0</v>
      </c>
      <c r="BI26" s="10" t="n">
        <v>0</v>
      </c>
      <c r="BJ26" s="10" t="n">
        <v>0</v>
      </c>
      <c r="BK26" s="10" t="n">
        <v>0</v>
      </c>
      <c r="BL26" s="10" t="n">
        <v>1</v>
      </c>
      <c r="BM26" s="10" t="n">
        <v>0</v>
      </c>
      <c r="BN26" s="10" t="n">
        <v>0</v>
      </c>
      <c r="BO26" s="10" t="n">
        <v>0</v>
      </c>
      <c r="BP26" s="10" t="n">
        <v>0</v>
      </c>
      <c r="BQ26" s="10" t="n">
        <v>1</v>
      </c>
      <c r="BR26" s="10" t="n">
        <v>0</v>
      </c>
      <c r="BS26" s="10" t="n">
        <v>0</v>
      </c>
      <c r="BT26" s="10" t="n">
        <v>0</v>
      </c>
      <c r="BU26" s="10" t="n">
        <v>0</v>
      </c>
      <c r="BV26" s="10" t="n">
        <v>0</v>
      </c>
      <c r="BW26" s="10" t="n">
        <v>0</v>
      </c>
      <c r="BX26" s="10" t="n">
        <v>1</v>
      </c>
      <c r="BY26" s="10" t="n">
        <v>0</v>
      </c>
      <c r="BZ26" s="10" t="n">
        <v>0</v>
      </c>
      <c r="CA26" s="10" t="n">
        <v>0</v>
      </c>
      <c r="CB26" s="10" t="n">
        <v>1</v>
      </c>
      <c r="CC26" s="10" t="n">
        <v>0</v>
      </c>
      <c r="CD26" s="10" t="n">
        <v>1</v>
      </c>
      <c r="CE26" s="10" t="n">
        <v>0</v>
      </c>
      <c r="CF26" s="10" t="n">
        <v>0</v>
      </c>
      <c r="CG26" s="10" t="n">
        <v>1</v>
      </c>
      <c r="CH26" s="10" t="n">
        <v>0</v>
      </c>
      <c r="CI26" s="10" t="n">
        <v>0</v>
      </c>
      <c r="CJ26" s="10" t="n">
        <v>0</v>
      </c>
      <c r="CK26" s="10" t="n">
        <v>0</v>
      </c>
      <c r="CL26" s="10" t="n">
        <f aca="false">SUM(B26:CK26)</f>
        <v>27</v>
      </c>
      <c r="CM26" s="11"/>
    </row>
    <row r="27" customFormat="false" ht="12.6" hidden="false" customHeight="false" outlineLevel="0" collapsed="false">
      <c r="A27" s="13" t="s">
        <v>27</v>
      </c>
      <c r="B27" s="10" t="n">
        <v>0</v>
      </c>
      <c r="C27" s="10" t="n">
        <v>0</v>
      </c>
      <c r="D27" s="10" t="n">
        <v>0</v>
      </c>
      <c r="E27" s="10" t="n">
        <v>1</v>
      </c>
      <c r="F27" s="10" t="n">
        <v>0</v>
      </c>
      <c r="G27" s="10" t="n">
        <v>0</v>
      </c>
      <c r="H27" s="10" t="n">
        <v>1</v>
      </c>
      <c r="I27" s="10" t="n">
        <v>1</v>
      </c>
      <c r="J27" s="10" t="n">
        <v>0</v>
      </c>
      <c r="K27" s="10" t="n">
        <v>0</v>
      </c>
      <c r="L27" s="10" t="n">
        <v>1</v>
      </c>
      <c r="M27" s="10" t="n">
        <v>0</v>
      </c>
      <c r="N27" s="10" t="n">
        <v>1</v>
      </c>
      <c r="O27" s="10" t="n">
        <v>0</v>
      </c>
      <c r="P27" s="10" t="n">
        <v>0</v>
      </c>
      <c r="Q27" s="10" t="n">
        <v>1</v>
      </c>
      <c r="R27" s="10" t="n">
        <v>0</v>
      </c>
      <c r="S27" s="10" t="n">
        <v>0</v>
      </c>
      <c r="T27" s="10" t="n">
        <v>0</v>
      </c>
      <c r="U27" s="10" t="n">
        <v>1</v>
      </c>
      <c r="V27" s="10" t="n">
        <v>1</v>
      </c>
      <c r="W27" s="10" t="n">
        <v>0</v>
      </c>
      <c r="X27" s="10" t="n">
        <v>0</v>
      </c>
      <c r="Y27" s="10" t="n">
        <v>0</v>
      </c>
      <c r="Z27" s="10" t="n">
        <v>0</v>
      </c>
      <c r="AA27" s="10" t="n">
        <v>1</v>
      </c>
      <c r="AB27" s="10" t="n">
        <v>0</v>
      </c>
      <c r="AC27" s="10" t="n">
        <v>0</v>
      </c>
      <c r="AD27" s="10" t="n">
        <v>0</v>
      </c>
      <c r="AE27" s="10" t="n">
        <v>0</v>
      </c>
      <c r="AF27" s="10" t="n">
        <v>0</v>
      </c>
      <c r="AG27" s="10" t="n">
        <v>0</v>
      </c>
      <c r="AH27" s="10" t="n">
        <v>0</v>
      </c>
      <c r="AI27" s="10" t="n">
        <v>0</v>
      </c>
      <c r="AJ27" s="10" t="n">
        <v>0</v>
      </c>
      <c r="AK27" s="10" t="n">
        <v>0</v>
      </c>
      <c r="AL27" s="10" t="n">
        <v>0</v>
      </c>
      <c r="AM27" s="10" t="n">
        <v>0</v>
      </c>
      <c r="AN27" s="10" t="n">
        <v>1</v>
      </c>
      <c r="AO27" s="10" t="n">
        <v>0</v>
      </c>
      <c r="AP27" s="10" t="n">
        <v>0</v>
      </c>
      <c r="AQ27" s="10" t="n">
        <v>0</v>
      </c>
      <c r="AR27" s="10" t="n">
        <v>0</v>
      </c>
      <c r="AS27" s="10" t="n">
        <v>0</v>
      </c>
      <c r="AT27" s="10" t="n">
        <v>0</v>
      </c>
      <c r="AU27" s="10" t="n">
        <v>0</v>
      </c>
      <c r="AV27" s="10" t="n">
        <v>0</v>
      </c>
      <c r="AW27" s="10" t="n">
        <v>0</v>
      </c>
      <c r="AX27" s="10" t="n">
        <v>0</v>
      </c>
      <c r="AY27" s="10" t="n">
        <v>0</v>
      </c>
      <c r="AZ27" s="10" t="n">
        <v>0</v>
      </c>
      <c r="BA27" s="10" t="n">
        <v>0</v>
      </c>
      <c r="BB27" s="10" t="n">
        <v>1</v>
      </c>
      <c r="BC27" s="10" t="n">
        <v>0</v>
      </c>
      <c r="BD27" s="10" t="n">
        <v>0</v>
      </c>
      <c r="BE27" s="10" t="n">
        <v>0</v>
      </c>
      <c r="BF27" s="10" t="n">
        <v>0</v>
      </c>
      <c r="BG27" s="10" t="n">
        <v>1</v>
      </c>
      <c r="BH27" s="10" t="n">
        <v>0</v>
      </c>
      <c r="BI27" s="10" t="n">
        <v>0</v>
      </c>
      <c r="BJ27" s="10" t="n">
        <v>0</v>
      </c>
      <c r="BK27" s="10" t="n">
        <v>0</v>
      </c>
      <c r="BL27" s="10" t="n">
        <v>0</v>
      </c>
      <c r="BM27" s="10" t="n">
        <v>0</v>
      </c>
      <c r="BN27" s="10" t="n">
        <v>0</v>
      </c>
      <c r="BO27" s="10" t="n">
        <v>0</v>
      </c>
      <c r="BP27" s="10" t="n">
        <v>0</v>
      </c>
      <c r="BQ27" s="10" t="n">
        <v>0</v>
      </c>
      <c r="BR27" s="10" t="n">
        <v>0</v>
      </c>
      <c r="BS27" s="10" t="n">
        <v>0</v>
      </c>
      <c r="BT27" s="10" t="n">
        <v>0</v>
      </c>
      <c r="BU27" s="10" t="n">
        <v>0</v>
      </c>
      <c r="BV27" s="10" t="n">
        <v>0</v>
      </c>
      <c r="BW27" s="10" t="n">
        <v>0</v>
      </c>
      <c r="BX27" s="10" t="n">
        <v>1</v>
      </c>
      <c r="BY27" s="10" t="n">
        <v>0</v>
      </c>
      <c r="BZ27" s="10" t="n">
        <v>0</v>
      </c>
      <c r="CA27" s="10" t="n">
        <v>0</v>
      </c>
      <c r="CB27" s="10" t="n">
        <v>0</v>
      </c>
      <c r="CC27" s="10" t="n">
        <v>0</v>
      </c>
      <c r="CD27" s="10" t="n">
        <v>0</v>
      </c>
      <c r="CE27" s="10" t="n">
        <v>0</v>
      </c>
      <c r="CF27" s="10" t="n">
        <v>0</v>
      </c>
      <c r="CG27" s="10" t="n">
        <v>0</v>
      </c>
      <c r="CH27" s="10" t="n">
        <v>0</v>
      </c>
      <c r="CI27" s="10" t="n">
        <v>0</v>
      </c>
      <c r="CJ27" s="10" t="n">
        <v>0</v>
      </c>
      <c r="CK27" s="10" t="n">
        <v>0</v>
      </c>
      <c r="CL27" s="10" t="n">
        <f aca="false">SUM(B27:CK27)</f>
        <v>13</v>
      </c>
      <c r="CM27" s="11"/>
    </row>
    <row r="28" customFormat="false" ht="12.6" hidden="false" customHeight="false" outlineLevel="0" collapsed="false">
      <c r="A28" s="13" t="s">
        <v>28</v>
      </c>
      <c r="B28" s="10" t="n">
        <v>1</v>
      </c>
      <c r="C28" s="10" t="n">
        <v>0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v>0</v>
      </c>
      <c r="N28" s="10" t="n">
        <v>0</v>
      </c>
      <c r="O28" s="10" t="n">
        <v>0</v>
      </c>
      <c r="P28" s="10" t="n">
        <v>0</v>
      </c>
      <c r="Q28" s="10" t="n">
        <v>0</v>
      </c>
      <c r="R28" s="10" t="n">
        <v>1</v>
      </c>
      <c r="S28" s="10" t="n">
        <v>0</v>
      </c>
      <c r="T28" s="10" t="n">
        <v>0</v>
      </c>
      <c r="U28" s="10" t="n">
        <v>1</v>
      </c>
      <c r="V28" s="10" t="n">
        <v>0</v>
      </c>
      <c r="W28" s="10" t="n">
        <v>0</v>
      </c>
      <c r="X28" s="10" t="n">
        <v>0</v>
      </c>
      <c r="Y28" s="10" t="n">
        <v>1</v>
      </c>
      <c r="Z28" s="10" t="n">
        <v>0</v>
      </c>
      <c r="AA28" s="10" t="n">
        <v>0</v>
      </c>
      <c r="AB28" s="10" t="n">
        <v>0</v>
      </c>
      <c r="AC28" s="10" t="n">
        <v>0</v>
      </c>
      <c r="AD28" s="10" t="n">
        <v>1</v>
      </c>
      <c r="AE28" s="10" t="n">
        <v>0</v>
      </c>
      <c r="AF28" s="10" t="n">
        <v>1</v>
      </c>
      <c r="AG28" s="10" t="n">
        <v>0</v>
      </c>
      <c r="AH28" s="10" t="n">
        <v>1</v>
      </c>
      <c r="AI28" s="10" t="n">
        <v>0</v>
      </c>
      <c r="AJ28" s="10" t="n">
        <v>0</v>
      </c>
      <c r="AK28" s="10" t="n">
        <v>0</v>
      </c>
      <c r="AL28" s="10" t="n">
        <v>1</v>
      </c>
      <c r="AM28" s="10" t="n">
        <v>0</v>
      </c>
      <c r="AN28" s="10" t="n">
        <v>0</v>
      </c>
      <c r="AO28" s="10" t="n">
        <v>0</v>
      </c>
      <c r="AP28" s="10" t="n">
        <v>0</v>
      </c>
      <c r="AQ28" s="10" t="n">
        <v>0</v>
      </c>
      <c r="AR28" s="10" t="n">
        <v>0</v>
      </c>
      <c r="AS28" s="10" t="n">
        <v>0</v>
      </c>
      <c r="AT28" s="10" t="n">
        <v>0</v>
      </c>
      <c r="AU28" s="10" t="n">
        <v>0</v>
      </c>
      <c r="AV28" s="10" t="n">
        <v>0</v>
      </c>
      <c r="AW28" s="10" t="n">
        <v>0</v>
      </c>
      <c r="AX28" s="10" t="n">
        <v>0</v>
      </c>
      <c r="AY28" s="10" t="n">
        <v>0</v>
      </c>
      <c r="AZ28" s="10" t="n">
        <v>0</v>
      </c>
      <c r="BA28" s="10" t="n">
        <v>0</v>
      </c>
      <c r="BB28" s="10" t="n">
        <v>0</v>
      </c>
      <c r="BC28" s="10" t="n">
        <v>0</v>
      </c>
      <c r="BD28" s="10" t="n">
        <v>0</v>
      </c>
      <c r="BE28" s="10" t="n">
        <v>0</v>
      </c>
      <c r="BF28" s="10" t="n">
        <v>0</v>
      </c>
      <c r="BG28" s="10" t="n">
        <v>1</v>
      </c>
      <c r="BH28" s="10" t="n">
        <v>1</v>
      </c>
      <c r="BI28" s="10" t="n">
        <v>0</v>
      </c>
      <c r="BJ28" s="10" t="n">
        <v>0</v>
      </c>
      <c r="BK28" s="10" t="n">
        <v>0</v>
      </c>
      <c r="BL28" s="10" t="n">
        <v>0</v>
      </c>
      <c r="BM28" s="10" t="n">
        <v>0</v>
      </c>
      <c r="BN28" s="10" t="n">
        <v>0</v>
      </c>
      <c r="BO28" s="10" t="n">
        <v>1</v>
      </c>
      <c r="BP28" s="10" t="n">
        <v>0</v>
      </c>
      <c r="BQ28" s="10" t="n">
        <v>0</v>
      </c>
      <c r="BR28" s="10" t="n">
        <v>0</v>
      </c>
      <c r="BS28" s="10" t="n">
        <v>0</v>
      </c>
      <c r="BT28" s="10" t="n">
        <v>0</v>
      </c>
      <c r="BU28" s="10" t="n">
        <v>0</v>
      </c>
      <c r="BV28" s="10" t="n">
        <v>0</v>
      </c>
      <c r="BW28" s="10" t="n">
        <v>0</v>
      </c>
      <c r="BX28" s="10" t="n">
        <v>0</v>
      </c>
      <c r="BY28" s="10" t="n">
        <v>0</v>
      </c>
      <c r="BZ28" s="10" t="n">
        <v>1</v>
      </c>
      <c r="CA28" s="10" t="n">
        <v>0</v>
      </c>
      <c r="CB28" s="10" t="n">
        <v>0</v>
      </c>
      <c r="CC28" s="10" t="n">
        <v>0</v>
      </c>
      <c r="CD28" s="10" t="n">
        <v>0</v>
      </c>
      <c r="CE28" s="10" t="n">
        <v>0</v>
      </c>
      <c r="CF28" s="10" t="n">
        <v>0</v>
      </c>
      <c r="CG28" s="10" t="n">
        <v>0</v>
      </c>
      <c r="CH28" s="10" t="n">
        <v>0</v>
      </c>
      <c r="CI28" s="10" t="n">
        <v>0</v>
      </c>
      <c r="CJ28" s="10" t="n">
        <v>0</v>
      </c>
      <c r="CK28" s="10" t="n">
        <v>0</v>
      </c>
      <c r="CL28" s="10" t="n">
        <f aca="false">SUM(B28:CK28)</f>
        <v>12</v>
      </c>
      <c r="CM28" s="11"/>
    </row>
    <row r="29" customFormat="false" ht="12.6" hidden="false" customHeight="false" outlineLevel="0" collapsed="false">
      <c r="A29" s="13" t="s">
        <v>29</v>
      </c>
      <c r="B29" s="10" t="n">
        <v>0</v>
      </c>
      <c r="C29" s="10" t="n">
        <v>1</v>
      </c>
      <c r="D29" s="10" t="n">
        <v>1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0</v>
      </c>
      <c r="J29" s="10" t="n">
        <v>0</v>
      </c>
      <c r="K29" s="10" t="n">
        <v>0</v>
      </c>
      <c r="L29" s="10" t="n">
        <v>0</v>
      </c>
      <c r="M29" s="10" t="n">
        <v>0</v>
      </c>
      <c r="N29" s="10" t="n">
        <v>0</v>
      </c>
      <c r="O29" s="10" t="n">
        <v>0</v>
      </c>
      <c r="P29" s="10" t="n">
        <v>1</v>
      </c>
      <c r="Q29" s="10" t="n">
        <v>0</v>
      </c>
      <c r="R29" s="10" t="n">
        <v>1</v>
      </c>
      <c r="S29" s="10" t="n">
        <v>0</v>
      </c>
      <c r="T29" s="10" t="n">
        <v>0</v>
      </c>
      <c r="U29" s="10" t="n">
        <v>1</v>
      </c>
      <c r="V29" s="10" t="n">
        <v>1</v>
      </c>
      <c r="W29" s="10" t="n">
        <v>0</v>
      </c>
      <c r="X29" s="10" t="n">
        <v>0</v>
      </c>
      <c r="Y29" s="10" t="n">
        <v>1</v>
      </c>
      <c r="Z29" s="10" t="n">
        <v>0</v>
      </c>
      <c r="AA29" s="10" t="n">
        <v>0</v>
      </c>
      <c r="AB29" s="10" t="n">
        <v>0</v>
      </c>
      <c r="AC29" s="10" t="n">
        <v>0</v>
      </c>
      <c r="AD29" s="10" t="n">
        <v>1</v>
      </c>
      <c r="AE29" s="10" t="n">
        <v>0</v>
      </c>
      <c r="AF29" s="10" t="n">
        <v>1</v>
      </c>
      <c r="AG29" s="10" t="n">
        <v>0</v>
      </c>
      <c r="AH29" s="10" t="n">
        <v>1</v>
      </c>
      <c r="AI29" s="10" t="n">
        <v>0</v>
      </c>
      <c r="AJ29" s="10" t="n">
        <v>0</v>
      </c>
      <c r="AK29" s="10" t="n">
        <v>0</v>
      </c>
      <c r="AL29" s="10" t="n">
        <v>0</v>
      </c>
      <c r="AM29" s="10" t="n">
        <v>1</v>
      </c>
      <c r="AN29" s="10" t="n">
        <v>1</v>
      </c>
      <c r="AO29" s="10" t="n">
        <v>0</v>
      </c>
      <c r="AP29" s="10" t="n">
        <v>1</v>
      </c>
      <c r="AQ29" s="10" t="n">
        <v>0</v>
      </c>
      <c r="AR29" s="10" t="n">
        <v>0</v>
      </c>
      <c r="AS29" s="10" t="n">
        <v>1</v>
      </c>
      <c r="AT29" s="10" t="n">
        <v>0</v>
      </c>
      <c r="AU29" s="10" t="n">
        <v>0</v>
      </c>
      <c r="AV29" s="10" t="n">
        <v>0</v>
      </c>
      <c r="AW29" s="10" t="n">
        <v>0</v>
      </c>
      <c r="AX29" s="10" t="n">
        <v>0</v>
      </c>
      <c r="AY29" s="10" t="n">
        <v>0</v>
      </c>
      <c r="AZ29" s="10" t="n">
        <v>0</v>
      </c>
      <c r="BA29" s="10" t="n">
        <v>0</v>
      </c>
      <c r="BB29" s="10" t="n">
        <v>0</v>
      </c>
      <c r="BC29" s="10" t="n">
        <v>0</v>
      </c>
      <c r="BD29" s="10" t="n">
        <v>1</v>
      </c>
      <c r="BE29" s="10" t="n">
        <v>0</v>
      </c>
      <c r="BF29" s="10" t="n">
        <v>0</v>
      </c>
      <c r="BG29" s="10" t="n">
        <v>1</v>
      </c>
      <c r="BH29" s="10" t="n">
        <v>0</v>
      </c>
      <c r="BI29" s="10" t="n">
        <v>0</v>
      </c>
      <c r="BJ29" s="10" t="n">
        <v>0</v>
      </c>
      <c r="BK29" s="10" t="n">
        <v>0</v>
      </c>
      <c r="BL29" s="10" t="n">
        <v>0</v>
      </c>
      <c r="BM29" s="10" t="n">
        <v>0</v>
      </c>
      <c r="BN29" s="10" t="n">
        <v>0</v>
      </c>
      <c r="BO29" s="10" t="n">
        <v>0</v>
      </c>
      <c r="BP29" s="10" t="n">
        <v>0</v>
      </c>
      <c r="BQ29" s="10" t="n">
        <v>0</v>
      </c>
      <c r="BR29" s="10" t="n">
        <v>0</v>
      </c>
      <c r="BS29" s="10" t="n">
        <v>0</v>
      </c>
      <c r="BT29" s="10" t="n">
        <v>0</v>
      </c>
      <c r="BU29" s="10" t="n">
        <v>0</v>
      </c>
      <c r="BV29" s="10" t="n">
        <v>0</v>
      </c>
      <c r="BW29" s="10" t="n">
        <v>0</v>
      </c>
      <c r="BX29" s="10" t="n">
        <v>0</v>
      </c>
      <c r="BY29" s="10" t="n">
        <v>0</v>
      </c>
      <c r="BZ29" s="10" t="n">
        <v>0</v>
      </c>
      <c r="CA29" s="10" t="n">
        <v>0</v>
      </c>
      <c r="CB29" s="10" t="n">
        <v>0</v>
      </c>
      <c r="CC29" s="10" t="n">
        <v>0</v>
      </c>
      <c r="CD29" s="10" t="n">
        <v>0</v>
      </c>
      <c r="CE29" s="10" t="n">
        <v>0</v>
      </c>
      <c r="CF29" s="10" t="n">
        <v>0</v>
      </c>
      <c r="CG29" s="10" t="n">
        <v>0</v>
      </c>
      <c r="CH29" s="10" t="n">
        <v>0</v>
      </c>
      <c r="CI29" s="10" t="n">
        <v>0</v>
      </c>
      <c r="CJ29" s="10" t="n">
        <v>0</v>
      </c>
      <c r="CK29" s="10" t="n">
        <v>0</v>
      </c>
      <c r="CL29" s="10" t="n">
        <f aca="false">SUM(B29:CK29)</f>
        <v>16</v>
      </c>
      <c r="CM29" s="11"/>
    </row>
    <row r="30" customFormat="false" ht="12.6" hidden="false" customHeight="false" outlineLevel="0" collapsed="false">
      <c r="A30" s="12" t="s">
        <v>30</v>
      </c>
      <c r="B30" s="10" t="n">
        <v>0</v>
      </c>
      <c r="C30" s="10" t="n">
        <v>0</v>
      </c>
      <c r="D30" s="10" t="n">
        <v>1</v>
      </c>
      <c r="E30" s="10" t="n">
        <v>0</v>
      </c>
      <c r="F30" s="10" t="n">
        <v>0</v>
      </c>
      <c r="G30" s="10" t="n">
        <v>1</v>
      </c>
      <c r="H30" s="10" t="n">
        <v>0</v>
      </c>
      <c r="I30" s="10" t="n">
        <v>1</v>
      </c>
      <c r="J30" s="10" t="n">
        <v>0</v>
      </c>
      <c r="K30" s="10" t="n">
        <v>0</v>
      </c>
      <c r="L30" s="10" t="n">
        <v>0</v>
      </c>
      <c r="M30" s="10" t="n">
        <v>0</v>
      </c>
      <c r="N30" s="10" t="n">
        <v>1</v>
      </c>
      <c r="O30" s="10" t="n">
        <v>0</v>
      </c>
      <c r="P30" s="10" t="n">
        <v>1</v>
      </c>
      <c r="Q30" s="10" t="n">
        <v>1</v>
      </c>
      <c r="R30" s="10" t="n">
        <v>1</v>
      </c>
      <c r="S30" s="10" t="n">
        <v>0</v>
      </c>
      <c r="T30" s="10" t="n">
        <v>1</v>
      </c>
      <c r="U30" s="10" t="n">
        <v>1</v>
      </c>
      <c r="V30" s="10" t="n">
        <v>0</v>
      </c>
      <c r="W30" s="10" t="n">
        <v>1</v>
      </c>
      <c r="X30" s="10" t="n">
        <v>0</v>
      </c>
      <c r="Y30" s="10" t="n">
        <v>1</v>
      </c>
      <c r="Z30" s="10" t="n">
        <v>1</v>
      </c>
      <c r="AA30" s="10" t="n">
        <v>0</v>
      </c>
      <c r="AB30" s="10" t="n">
        <v>1</v>
      </c>
      <c r="AC30" s="10" t="n">
        <v>0</v>
      </c>
      <c r="AD30" s="10" t="n">
        <v>0</v>
      </c>
      <c r="AE30" s="10" t="n">
        <v>0</v>
      </c>
      <c r="AF30" s="10" t="n">
        <v>0</v>
      </c>
      <c r="AG30" s="10" t="n">
        <v>0</v>
      </c>
      <c r="AH30" s="10" t="n">
        <v>1</v>
      </c>
      <c r="AI30" s="10" t="n">
        <v>0</v>
      </c>
      <c r="AJ30" s="10" t="n">
        <v>0</v>
      </c>
      <c r="AK30" s="10" t="n">
        <v>0</v>
      </c>
      <c r="AL30" s="10" t="n">
        <v>0</v>
      </c>
      <c r="AM30" s="10" t="n">
        <v>0</v>
      </c>
      <c r="AN30" s="10" t="n">
        <v>1</v>
      </c>
      <c r="AO30" s="10" t="n">
        <v>0</v>
      </c>
      <c r="AP30" s="10" t="n">
        <v>1</v>
      </c>
      <c r="AQ30" s="10" t="n">
        <v>0</v>
      </c>
      <c r="AR30" s="10" t="n">
        <v>1</v>
      </c>
      <c r="AS30" s="10" t="n">
        <v>0</v>
      </c>
      <c r="AT30" s="10" t="n">
        <v>0</v>
      </c>
      <c r="AU30" s="10" t="n">
        <v>1</v>
      </c>
      <c r="AV30" s="10" t="n">
        <v>0</v>
      </c>
      <c r="AW30" s="10" t="n">
        <v>0</v>
      </c>
      <c r="AX30" s="10" t="n">
        <v>0</v>
      </c>
      <c r="AY30" s="10" t="n">
        <v>0</v>
      </c>
      <c r="AZ30" s="10" t="n">
        <v>0</v>
      </c>
      <c r="BA30" s="10" t="n">
        <v>0</v>
      </c>
      <c r="BB30" s="10" t="n">
        <v>1</v>
      </c>
      <c r="BC30" s="10" t="n">
        <v>0</v>
      </c>
      <c r="BD30" s="10" t="n">
        <v>1</v>
      </c>
      <c r="BE30" s="10" t="n">
        <v>0</v>
      </c>
      <c r="BF30" s="10" t="n">
        <v>0</v>
      </c>
      <c r="BG30" s="10" t="n">
        <v>0</v>
      </c>
      <c r="BH30" s="10" t="n">
        <v>0</v>
      </c>
      <c r="BI30" s="10" t="n">
        <v>1</v>
      </c>
      <c r="BJ30" s="10" t="n">
        <v>0</v>
      </c>
      <c r="BK30" s="10" t="n">
        <v>0</v>
      </c>
      <c r="BL30" s="10" t="n">
        <v>0</v>
      </c>
      <c r="BM30" s="10" t="n">
        <v>1</v>
      </c>
      <c r="BN30" s="10" t="n">
        <v>0</v>
      </c>
      <c r="BO30" s="10" t="n">
        <v>0</v>
      </c>
      <c r="BP30" s="10" t="n">
        <v>0</v>
      </c>
      <c r="BQ30" s="10" t="n">
        <v>0</v>
      </c>
      <c r="BR30" s="10" t="n">
        <v>0</v>
      </c>
      <c r="BS30" s="10" t="n">
        <v>1</v>
      </c>
      <c r="BT30" s="10" t="n">
        <v>0</v>
      </c>
      <c r="BU30" s="10" t="n">
        <v>0</v>
      </c>
      <c r="BV30" s="10" t="n">
        <v>0</v>
      </c>
      <c r="BW30" s="10" t="n">
        <v>0</v>
      </c>
      <c r="BX30" s="10" t="n">
        <v>0</v>
      </c>
      <c r="BY30" s="10" t="n">
        <v>0</v>
      </c>
      <c r="BZ30" s="10" t="n">
        <v>0</v>
      </c>
      <c r="CA30" s="10" t="n">
        <v>0</v>
      </c>
      <c r="CB30" s="10" t="n">
        <v>0</v>
      </c>
      <c r="CC30" s="10" t="n">
        <v>0</v>
      </c>
      <c r="CD30" s="10" t="n">
        <v>0</v>
      </c>
      <c r="CE30" s="10" t="n">
        <v>0</v>
      </c>
      <c r="CF30" s="10" t="n">
        <v>0</v>
      </c>
      <c r="CG30" s="10" t="n">
        <v>0</v>
      </c>
      <c r="CH30" s="10" t="n">
        <v>1</v>
      </c>
      <c r="CI30" s="10" t="n">
        <v>0</v>
      </c>
      <c r="CJ30" s="10" t="n">
        <v>0</v>
      </c>
      <c r="CK30" s="10" t="n">
        <v>0</v>
      </c>
      <c r="CL30" s="10" t="n">
        <f aca="false">SUM(B30:CK30)</f>
        <v>24</v>
      </c>
      <c r="CM30" s="11"/>
    </row>
    <row r="31" customFormat="false" ht="37.8" hidden="false" customHeight="false" outlineLevel="0" collapsed="false">
      <c r="A31" s="13" t="s">
        <v>31</v>
      </c>
      <c r="B31" s="10" t="n">
        <f aca="false">SUM(B4:B30)</f>
        <v>7</v>
      </c>
      <c r="C31" s="10" t="n">
        <f aca="false">SUM(C4:C30)</f>
        <v>2</v>
      </c>
      <c r="D31" s="10" t="n">
        <f aca="false">SUM(D4:D30)</f>
        <v>4</v>
      </c>
      <c r="E31" s="10" t="n">
        <f aca="false">SUM(E4:E30)</f>
        <v>3</v>
      </c>
      <c r="F31" s="10" t="n">
        <f aca="false">SUM(F4:F30)</f>
        <v>4</v>
      </c>
      <c r="G31" s="10" t="n">
        <f aca="false">SUM(G4:G30)</f>
        <v>11</v>
      </c>
      <c r="H31" s="10" t="n">
        <f aca="false">SUM(H4:H30)</f>
        <v>5</v>
      </c>
      <c r="I31" s="10" t="n">
        <f aca="false">SUM(I4:I30)</f>
        <v>14</v>
      </c>
      <c r="J31" s="10" t="n">
        <f aca="false">SUM(J4:J30)</f>
        <v>5</v>
      </c>
      <c r="K31" s="10" t="n">
        <f aca="false">SUM(K4:K30)</f>
        <v>1</v>
      </c>
      <c r="L31" s="10" t="n">
        <f aca="false">SUM(L4:L30)</f>
        <v>9</v>
      </c>
      <c r="M31" s="10" t="n">
        <f aca="false">SUM(M4:M30)</f>
        <v>7</v>
      </c>
      <c r="N31" s="10" t="n">
        <f aca="false">SUM(N4:N30)</f>
        <v>20</v>
      </c>
      <c r="O31" s="10" t="n">
        <f aca="false">SUM(O4:O30)</f>
        <v>1</v>
      </c>
      <c r="P31" s="10" t="n">
        <f aca="false">SUM(P4:P30)</f>
        <v>4</v>
      </c>
      <c r="Q31" s="10" t="n">
        <f aca="false">SUM(Q4:Q30)</f>
        <v>20</v>
      </c>
      <c r="R31" s="10" t="n">
        <f aca="false">SUM(R4:R30)</f>
        <v>13</v>
      </c>
      <c r="S31" s="10" t="n">
        <f aca="false">SUM(S4:S30)</f>
        <v>11</v>
      </c>
      <c r="T31" s="10" t="n">
        <f aca="false">SUM(T4:T30)</f>
        <v>2</v>
      </c>
      <c r="U31" s="10" t="n">
        <f aca="false">SUM(U4:U30)</f>
        <v>27</v>
      </c>
      <c r="V31" s="10" t="n">
        <f aca="false">SUM(V4:V30)</f>
        <v>7</v>
      </c>
      <c r="W31" s="10" t="n">
        <f aca="false">SUM(W4:W30)</f>
        <v>11</v>
      </c>
      <c r="X31" s="10" t="n">
        <f aca="false">SUM(X4:X30)</f>
        <v>2</v>
      </c>
      <c r="Y31" s="10" t="n">
        <f aca="false">SUM(Y4:Y30)</f>
        <v>21</v>
      </c>
      <c r="Z31" s="10" t="n">
        <f aca="false">SUM(Z4:Z30)</f>
        <v>3</v>
      </c>
      <c r="AA31" s="10" t="n">
        <f aca="false">SUM(AA4:AA30)</f>
        <v>5</v>
      </c>
      <c r="AB31" s="10" t="n">
        <f aca="false">SUM(AB4:AB30)</f>
        <v>9</v>
      </c>
      <c r="AC31" s="10" t="n">
        <f aca="false">SUM(AC4:AC30)</f>
        <v>3</v>
      </c>
      <c r="AD31" s="10" t="n">
        <f aca="false">SUM(AD4:AD30)</f>
        <v>7</v>
      </c>
      <c r="AE31" s="10" t="n">
        <f aca="false">SUM(AE4:AE30)</f>
        <v>9</v>
      </c>
      <c r="AF31" s="10" t="n">
        <f aca="false">SUM(AF4:AF30)</f>
        <v>12</v>
      </c>
      <c r="AG31" s="10" t="n">
        <f aca="false">SUM(AG4:AG30)</f>
        <v>2</v>
      </c>
      <c r="AH31" s="10" t="n">
        <f aca="false">SUM(AH4:AH30)</f>
        <v>7</v>
      </c>
      <c r="AI31" s="10" t="n">
        <f aca="false">SUM(AI4:AI30)</f>
        <v>2</v>
      </c>
      <c r="AJ31" s="10" t="n">
        <f aca="false">SUM(AJ4:AJ30)</f>
        <v>1</v>
      </c>
      <c r="AK31" s="10" t="n">
        <f aca="false">SUM(AK4:AK30)</f>
        <v>4</v>
      </c>
      <c r="AL31" s="10" t="n">
        <f aca="false">SUM(AL4:AL30)</f>
        <v>10</v>
      </c>
      <c r="AM31" s="10" t="n">
        <f aca="false">SUM(AM4:AM30)</f>
        <v>7</v>
      </c>
      <c r="AN31" s="10" t="n">
        <f aca="false">SUM(AN4:AN30)</f>
        <v>23</v>
      </c>
      <c r="AO31" s="10" t="n">
        <f aca="false">SUM(AO4:AO30)</f>
        <v>6</v>
      </c>
      <c r="AP31" s="10" t="n">
        <f aca="false">SUM(AP4:AP30)</f>
        <v>4</v>
      </c>
      <c r="AQ31" s="10" t="n">
        <f aca="false">SUM(AQ4:AQ30)</f>
        <v>7</v>
      </c>
      <c r="AR31" s="10" t="n">
        <f aca="false">SUM(AR4:AR30)</f>
        <v>15</v>
      </c>
      <c r="AS31" s="10" t="n">
        <f aca="false">SUM(AS4:AS30)</f>
        <v>3</v>
      </c>
      <c r="AT31" s="10" t="n">
        <f aca="false">SUM(AT4:AT30)</f>
        <v>2</v>
      </c>
      <c r="AU31" s="10" t="n">
        <f aca="false">SUM(AU4:AU30)</f>
        <v>3</v>
      </c>
      <c r="AV31" s="10" t="n">
        <f aca="false">SUM(AV4:AV30)</f>
        <v>3</v>
      </c>
      <c r="AW31" s="10" t="n">
        <f aca="false">SUM(AW4:AW30)</f>
        <v>4</v>
      </c>
      <c r="AX31" s="10" t="n">
        <f aca="false">SUM(AX4:AX30)</f>
        <v>2</v>
      </c>
      <c r="AY31" s="10" t="n">
        <f aca="false">SUM(AY4:AY30)</f>
        <v>2</v>
      </c>
      <c r="AZ31" s="10" t="n">
        <f aca="false">SUM(AZ4:AZ30)</f>
        <v>2</v>
      </c>
      <c r="BA31" s="10" t="n">
        <f aca="false">SUM(BA4:BA30)</f>
        <v>1</v>
      </c>
      <c r="BB31" s="10" t="n">
        <f aca="false">SUM(BB4:BB30)</f>
        <v>10</v>
      </c>
      <c r="BC31" s="10" t="n">
        <f aca="false">SUM(BC4:BC30)</f>
        <v>2</v>
      </c>
      <c r="BD31" s="10" t="n">
        <f aca="false">SUM(BD4:BD30)</f>
        <v>8</v>
      </c>
      <c r="BE31" s="10" t="n">
        <f aca="false">SUM(BE4:BE30)</f>
        <v>4</v>
      </c>
      <c r="BF31" s="10" t="n">
        <f aca="false">SUM(BF4:BF30)</f>
        <v>1</v>
      </c>
      <c r="BG31" s="10" t="n">
        <f aca="false">SUM(BG4:BG30)</f>
        <v>9</v>
      </c>
      <c r="BH31" s="10" t="n">
        <f aca="false">SUM(BH4:BH30)</f>
        <v>1</v>
      </c>
      <c r="BI31" s="10" t="n">
        <f aca="false">SUM(BI4:BI30)</f>
        <v>2</v>
      </c>
      <c r="BJ31" s="10" t="n">
        <f aca="false">SUM(BJ4:BJ30)</f>
        <v>1</v>
      </c>
      <c r="BK31" s="10" t="n">
        <f aca="false">SUM(BK4:BK30)</f>
        <v>1</v>
      </c>
      <c r="BL31" s="10" t="n">
        <f aca="false">SUM(BL4:BL30)</f>
        <v>1</v>
      </c>
      <c r="BM31" s="10" t="n">
        <f aca="false">SUM(BM4:BM30)</f>
        <v>1</v>
      </c>
      <c r="BN31" s="10" t="n">
        <f aca="false">SUM(BN4:BN30)</f>
        <v>1</v>
      </c>
      <c r="BO31" s="10" t="n">
        <f aca="false">SUM(BO4:BO30)</f>
        <v>1</v>
      </c>
      <c r="BP31" s="10" t="n">
        <f aca="false">SUM(BP4:BP30)</f>
        <v>2</v>
      </c>
      <c r="BQ31" s="10" t="n">
        <f aca="false">SUM(BQ4:BQ30)</f>
        <v>15</v>
      </c>
      <c r="BR31" s="10" t="n">
        <f aca="false">SUM(BR4:BR30)</f>
        <v>1</v>
      </c>
      <c r="BS31" s="10" t="n">
        <f aca="false">SUM(BS4:BS30)</f>
        <v>2</v>
      </c>
      <c r="BT31" s="10" t="n">
        <f aca="false">SUM(BT4:BT30)</f>
        <v>1</v>
      </c>
      <c r="BU31" s="10" t="n">
        <f aca="false">SUM(BU4:BU30)</f>
        <v>3</v>
      </c>
      <c r="BV31" s="10" t="n">
        <f aca="false">SUM(BV4:BV30)</f>
        <v>2</v>
      </c>
      <c r="BW31" s="10" t="n">
        <f aca="false">SUM(BW4:BW30)</f>
        <v>2</v>
      </c>
      <c r="BX31" s="10" t="n">
        <f aca="false">SUM(BX4:BX30)</f>
        <v>4</v>
      </c>
      <c r="BY31" s="10" t="n">
        <f aca="false">SUM(BY4:BY30)</f>
        <v>1</v>
      </c>
      <c r="BZ31" s="10" t="n">
        <f aca="false">SUM(BZ4:BZ30)</f>
        <v>4</v>
      </c>
      <c r="CA31" s="10" t="n">
        <f aca="false">SUM(CA4:CA30)</f>
        <v>1</v>
      </c>
      <c r="CB31" s="10" t="n">
        <f aca="false">SUM(CB4:CB30)</f>
        <v>9</v>
      </c>
      <c r="CC31" s="10" t="n">
        <f aca="false">SUM(CC4:CC30)</f>
        <v>1</v>
      </c>
      <c r="CD31" s="10" t="n">
        <f aca="false">SUM(CD4:CD30)</f>
        <v>7</v>
      </c>
      <c r="CE31" s="10" t="n">
        <f aca="false">SUM(CE4:CE30)</f>
        <v>5</v>
      </c>
      <c r="CF31" s="10" t="n">
        <f aca="false">SUM(CF4:CF30)</f>
        <v>3</v>
      </c>
      <c r="CG31" s="10" t="n">
        <f aca="false">SUM(CG4:CG30)</f>
        <v>1</v>
      </c>
      <c r="CH31" s="10" t="n">
        <f aca="false">SUM(CH4:CH30)</f>
        <v>1</v>
      </c>
      <c r="CI31" s="10" t="n">
        <f aca="false">SUM(CI4:CI30)</f>
        <v>1</v>
      </c>
      <c r="CJ31" s="10" t="n">
        <f aca="false">SUM(CJ4:CJ30)</f>
        <v>1</v>
      </c>
      <c r="CK31" s="10" t="n">
        <f aca="false">SUM(CK4:CK30)</f>
        <v>1</v>
      </c>
      <c r="CL31" s="10" t="n">
        <f aca="false">SUM(B31:CK31)</f>
        <v>480</v>
      </c>
    </row>
    <row r="32" customFormat="false" ht="37.8" hidden="false" customHeight="false" outlineLevel="0" collapsed="false">
      <c r="A32" s="13" t="s">
        <v>32</v>
      </c>
      <c r="B32" s="10" t="n">
        <f aca="false">SUM(B4:B17)</f>
        <v>3</v>
      </c>
      <c r="C32" s="10" t="n">
        <f aca="false">SUM(C4:C17)</f>
        <v>0</v>
      </c>
      <c r="D32" s="10" t="n">
        <f aca="false">SUM(D4:D17)</f>
        <v>2</v>
      </c>
      <c r="E32" s="10" t="n">
        <f aca="false">SUM(E4:E17)</f>
        <v>0</v>
      </c>
      <c r="F32" s="10" t="n">
        <f aca="false">SUM(F4:F17)</f>
        <v>4</v>
      </c>
      <c r="G32" s="10" t="n">
        <f aca="false">SUM(G4:G17)</f>
        <v>5</v>
      </c>
      <c r="H32" s="10" t="n">
        <f aca="false">SUM(H4:H17)</f>
        <v>0</v>
      </c>
      <c r="I32" s="10" t="n">
        <f aca="false">SUM(I4:I17)</f>
        <v>4</v>
      </c>
      <c r="J32" s="10" t="n">
        <f aca="false">SUM(J4:J17)</f>
        <v>2</v>
      </c>
      <c r="K32" s="10" t="n">
        <f aca="false">SUM(K4:K17)</f>
        <v>1</v>
      </c>
      <c r="L32" s="10" t="n">
        <f aca="false">SUM(L4:L17)</f>
        <v>5</v>
      </c>
      <c r="M32" s="10" t="n">
        <f aca="false">SUM(M4:M17)</f>
        <v>4</v>
      </c>
      <c r="N32" s="10" t="n">
        <f aca="false">SUM(N4:N17)</f>
        <v>12</v>
      </c>
      <c r="O32" s="10" t="n">
        <f aca="false">SUM(O4:O17)</f>
        <v>1</v>
      </c>
      <c r="P32" s="10" t="n">
        <f aca="false">SUM(P4:P17)</f>
        <v>0</v>
      </c>
      <c r="Q32" s="10" t="n">
        <f aca="false">SUM(Q4:Q17)</f>
        <v>10</v>
      </c>
      <c r="R32" s="10" t="n">
        <f aca="false">SUM(R4:R17)</f>
        <v>8</v>
      </c>
      <c r="S32" s="10" t="n">
        <f aca="false">SUM(S4:S17)</f>
        <v>4</v>
      </c>
      <c r="T32" s="10" t="n">
        <f aca="false">SUM(T4:T17)</f>
        <v>1</v>
      </c>
      <c r="U32" s="10" t="n">
        <f aca="false">SUM(U4:U17)</f>
        <v>14</v>
      </c>
      <c r="V32" s="10" t="n">
        <f aca="false">SUM(V4:V17)</f>
        <v>2</v>
      </c>
      <c r="W32" s="10" t="n">
        <f aca="false">SUM(W4:W17)</f>
        <v>10</v>
      </c>
      <c r="X32" s="10" t="n">
        <f aca="false">SUM(X4:X17)</f>
        <v>1</v>
      </c>
      <c r="Y32" s="10" t="n">
        <f aca="false">SUM(Y4:Y17)</f>
        <v>10</v>
      </c>
      <c r="Z32" s="10" t="n">
        <f aca="false">SUM(Z4:Z17)</f>
        <v>2</v>
      </c>
      <c r="AA32" s="10" t="n">
        <f aca="false">SUM(AA4:AA17)</f>
        <v>2</v>
      </c>
      <c r="AB32" s="10" t="n">
        <f aca="false">SUM(AB4:AB17)</f>
        <v>3</v>
      </c>
      <c r="AC32" s="10" t="n">
        <f aca="false">SUM(AC4:AC17)</f>
        <v>2</v>
      </c>
      <c r="AD32" s="10" t="n">
        <f aca="false">SUM(AD4:AD17)</f>
        <v>2</v>
      </c>
      <c r="AE32" s="10" t="n">
        <f aca="false">SUM(AE4:AE17)</f>
        <v>4</v>
      </c>
      <c r="AF32" s="10" t="n">
        <f aca="false">SUM(AF4:AF17)</f>
        <v>4</v>
      </c>
      <c r="AG32" s="10" t="n">
        <f aca="false">SUM(AG4:AG17)</f>
        <v>1</v>
      </c>
      <c r="AH32" s="10" t="n">
        <f aca="false">SUM(AH4:AH17)</f>
        <v>3</v>
      </c>
      <c r="AI32" s="10" t="n">
        <f aca="false">SUM(AI4:AI17)</f>
        <v>2</v>
      </c>
      <c r="AJ32" s="10" t="n">
        <f aca="false">SUM(AJ4:AJ17)</f>
        <v>0</v>
      </c>
      <c r="AK32" s="10" t="n">
        <f aca="false">SUM(AK4:AK17)</f>
        <v>4</v>
      </c>
      <c r="AL32" s="10" t="n">
        <f aca="false">SUM(AL4:AL17)</f>
        <v>7</v>
      </c>
      <c r="AM32" s="10" t="n">
        <f aca="false">SUM(AM4:AM17)</f>
        <v>4</v>
      </c>
      <c r="AN32" s="10" t="n">
        <f aca="false">SUM(AN4:AN17)</f>
        <v>12</v>
      </c>
      <c r="AO32" s="10" t="n">
        <f aca="false">SUM(AO4:AO17)</f>
        <v>1</v>
      </c>
      <c r="AP32" s="10" t="n">
        <f aca="false">SUM(AP4:AP17)</f>
        <v>1</v>
      </c>
      <c r="AQ32" s="10" t="n">
        <f aca="false">SUM(AQ4:AQ17)</f>
        <v>1</v>
      </c>
      <c r="AR32" s="10" t="n">
        <f aca="false">SUM(AR4:AR17)</f>
        <v>8</v>
      </c>
      <c r="AS32" s="10" t="n">
        <f aca="false">SUM(AS4:AS17)</f>
        <v>2</v>
      </c>
      <c r="AT32" s="10" t="n">
        <f aca="false">SUM(AT4:AT17)</f>
        <v>1</v>
      </c>
      <c r="AU32" s="10" t="n">
        <f aca="false">SUM(AU4:AU17)</f>
        <v>1</v>
      </c>
      <c r="AV32" s="10" t="n">
        <f aca="false">SUM(AV4:AV17)</f>
        <v>0</v>
      </c>
      <c r="AW32" s="10" t="n">
        <f aca="false">SUM(AW4:AW17)</f>
        <v>2</v>
      </c>
      <c r="AX32" s="10" t="n">
        <f aca="false">SUM(AX4:AX17)</f>
        <v>2</v>
      </c>
      <c r="AY32" s="10" t="n">
        <f aca="false">SUM(AY4:AY17)</f>
        <v>1</v>
      </c>
      <c r="AZ32" s="10" t="n">
        <f aca="false">SUM(AZ4:AZ17)</f>
        <v>2</v>
      </c>
      <c r="BA32" s="10" t="n">
        <f aca="false">SUM(BA4:BA17)</f>
        <v>0</v>
      </c>
      <c r="BB32" s="10" t="n">
        <f aca="false">SUM(BB4:BB17)</f>
        <v>8</v>
      </c>
      <c r="BC32" s="10" t="n">
        <f aca="false">SUM(BC4:BC17)</f>
        <v>1</v>
      </c>
      <c r="BD32" s="10" t="n">
        <f aca="false">SUM(BD4:BD17)</f>
        <v>1</v>
      </c>
      <c r="BE32" s="10" t="n">
        <f aca="false">SUM(BE4:BE17)</f>
        <v>1</v>
      </c>
      <c r="BF32" s="10" t="n">
        <f aca="false">SUM(BF4:BF17)</f>
        <v>1</v>
      </c>
      <c r="BG32" s="10" t="n">
        <f aca="false">SUM(BG4:BG17)</f>
        <v>5</v>
      </c>
      <c r="BH32" s="10" t="n">
        <f aca="false">SUM(BH4:BH17)</f>
        <v>0</v>
      </c>
      <c r="BI32" s="10" t="n">
        <f aca="false">SUM(BI4:BI17)</f>
        <v>0</v>
      </c>
      <c r="BJ32" s="10" t="n">
        <f aca="false">SUM(BJ4:BJ17)</f>
        <v>1</v>
      </c>
      <c r="BK32" s="10" t="n">
        <f aca="false">SUM(BK4:BK17)</f>
        <v>1</v>
      </c>
      <c r="BL32" s="10" t="n">
        <f aca="false">SUM(BL4:BL17)</f>
        <v>0</v>
      </c>
      <c r="BM32" s="10" t="n">
        <f aca="false">SUM(BM4:BM17)</f>
        <v>0</v>
      </c>
      <c r="BN32" s="10" t="n">
        <f aca="false">SUM(BN4:BN17)</f>
        <v>1</v>
      </c>
      <c r="BO32" s="10" t="n">
        <f aca="false">SUM(BO4:BO17)</f>
        <v>0</v>
      </c>
      <c r="BP32" s="10" t="n">
        <f aca="false">SUM(BP4:BP17)</f>
        <v>2</v>
      </c>
      <c r="BQ32" s="10" t="n">
        <f aca="false">SUM(BQ4:BQ17)</f>
        <v>7</v>
      </c>
      <c r="BR32" s="10" t="n">
        <f aca="false">SUM(BR4:BR17)</f>
        <v>0</v>
      </c>
      <c r="BS32" s="10" t="n">
        <f aca="false">SUM(BS4:BS17)</f>
        <v>1</v>
      </c>
      <c r="BT32" s="10" t="n">
        <f aca="false">SUM(BT4:BT17)</f>
        <v>0</v>
      </c>
      <c r="BU32" s="10" t="n">
        <f aca="false">SUM(BU4:BU17)</f>
        <v>2</v>
      </c>
      <c r="BV32" s="10" t="n">
        <f aca="false">SUM(BV4:BV17)</f>
        <v>2</v>
      </c>
      <c r="BW32" s="10" t="n">
        <f aca="false">SUM(BW4:BW17)</f>
        <v>2</v>
      </c>
      <c r="BX32" s="10" t="n">
        <f aca="false">SUM(BX4:BX17)</f>
        <v>2</v>
      </c>
      <c r="BY32" s="10" t="n">
        <f aca="false">SUM(BY4:BY17)</f>
        <v>1</v>
      </c>
      <c r="BZ32" s="10" t="n">
        <f aca="false">SUM(BZ4:BZ17)</f>
        <v>3</v>
      </c>
      <c r="CA32" s="10" t="n">
        <f aca="false">SUM(CA4:CA17)</f>
        <v>0</v>
      </c>
      <c r="CB32" s="10" t="n">
        <f aca="false">SUM(CB4:CB17)</f>
        <v>5</v>
      </c>
      <c r="CC32" s="10" t="n">
        <f aca="false">SUM(CC4:CC17)</f>
        <v>0</v>
      </c>
      <c r="CD32" s="10" t="n">
        <f aca="false">SUM(CD4:CD17)</f>
        <v>2</v>
      </c>
      <c r="CE32" s="10" t="n">
        <f aca="false">SUM(CE4:CE17)</f>
        <v>4</v>
      </c>
      <c r="CF32" s="10" t="n">
        <f aca="false">SUM(CF4:CF17)</f>
        <v>2</v>
      </c>
      <c r="CG32" s="10" t="n">
        <f aca="false">SUM(CG4:CG17)</f>
        <v>0</v>
      </c>
      <c r="CH32" s="10" t="n">
        <f aca="false">SUM(CH4:CH17)</f>
        <v>0</v>
      </c>
      <c r="CI32" s="10" t="n">
        <f aca="false">SUM(CI4:CI17)</f>
        <v>0</v>
      </c>
      <c r="CJ32" s="10" t="n">
        <f aca="false">SUM(CJ4:CJ17)</f>
        <v>1</v>
      </c>
      <c r="CK32" s="10" t="n">
        <f aca="false">SUM(CK4:CK17)</f>
        <v>0</v>
      </c>
      <c r="CL32" s="10" t="n">
        <f aca="false">SUM(B32:CK32)</f>
        <v>233</v>
      </c>
      <c r="CO32" s="14"/>
      <c r="CP32" s="14"/>
      <c r="CQ32" s="14"/>
      <c r="CR32" s="14"/>
      <c r="CS32" s="14"/>
      <c r="CT32" s="14"/>
      <c r="CU32" s="14"/>
      <c r="CV32" s="14"/>
      <c r="CW32" s="14"/>
      <c r="CX32" s="14"/>
      <c r="CY32" s="14"/>
      <c r="CZ32" s="14"/>
      <c r="DA32" s="14"/>
      <c r="DB32" s="14"/>
      <c r="DC32" s="14"/>
      <c r="DD32" s="14"/>
      <c r="DE32" s="14"/>
      <c r="DF32" s="14"/>
      <c r="DG32" s="14"/>
      <c r="DH32" s="14"/>
      <c r="DI32" s="14"/>
      <c r="DJ32" s="14"/>
      <c r="DK32" s="14"/>
      <c r="DL32" s="14"/>
      <c r="DM32" s="14"/>
      <c r="DN32" s="14"/>
      <c r="DO32" s="14"/>
    </row>
    <row r="33" customFormat="false" ht="37.8" hidden="false" customHeight="false" outlineLevel="0" collapsed="false">
      <c r="A33" s="13" t="s">
        <v>33</v>
      </c>
      <c r="B33" s="10" t="n">
        <f aca="false">SUM(B18:B30)</f>
        <v>4</v>
      </c>
      <c r="C33" s="10" t="n">
        <f aca="false">SUM(C18:C30)</f>
        <v>2</v>
      </c>
      <c r="D33" s="10" t="n">
        <f aca="false">SUM(D18:D30)</f>
        <v>2</v>
      </c>
      <c r="E33" s="10" t="n">
        <f aca="false">SUM(E18:E30)</f>
        <v>3</v>
      </c>
      <c r="F33" s="10" t="n">
        <f aca="false">SUM(F18:F30)</f>
        <v>0</v>
      </c>
      <c r="G33" s="10" t="n">
        <f aca="false">SUM(G18:G30)</f>
        <v>6</v>
      </c>
      <c r="H33" s="10" t="n">
        <f aca="false">SUM(H18:H30)</f>
        <v>5</v>
      </c>
      <c r="I33" s="10" t="n">
        <f aca="false">SUM(I18:I30)</f>
        <v>10</v>
      </c>
      <c r="J33" s="10" t="n">
        <f aca="false">SUM(J18:J30)</f>
        <v>3</v>
      </c>
      <c r="K33" s="10" t="n">
        <f aca="false">SUM(K18:K30)</f>
        <v>0</v>
      </c>
      <c r="L33" s="10" t="n">
        <f aca="false">SUM(L18:L30)</f>
        <v>4</v>
      </c>
      <c r="M33" s="10" t="n">
        <f aca="false">SUM(M18:M30)</f>
        <v>3</v>
      </c>
      <c r="N33" s="10" t="n">
        <f aca="false">SUM(N18:N30)</f>
        <v>8</v>
      </c>
      <c r="O33" s="10" t="n">
        <f aca="false">SUM(O18:O30)</f>
        <v>0</v>
      </c>
      <c r="P33" s="10" t="n">
        <f aca="false">SUM(P18:P30)</f>
        <v>4</v>
      </c>
      <c r="Q33" s="10" t="n">
        <f aca="false">SUM(Q18:Q30)</f>
        <v>10</v>
      </c>
      <c r="R33" s="10" t="n">
        <f aca="false">SUM(R18:R30)</f>
        <v>5</v>
      </c>
      <c r="S33" s="10" t="n">
        <f aca="false">SUM(S18:S30)</f>
        <v>7</v>
      </c>
      <c r="T33" s="10" t="n">
        <f aca="false">SUM(T18:T30)</f>
        <v>1</v>
      </c>
      <c r="U33" s="10" t="n">
        <f aca="false">SUM(U18:U30)</f>
        <v>13</v>
      </c>
      <c r="V33" s="10" t="n">
        <f aca="false">SUM(V18:V30)</f>
        <v>5</v>
      </c>
      <c r="W33" s="10" t="n">
        <f aca="false">SUM(W18:W30)</f>
        <v>1</v>
      </c>
      <c r="X33" s="10" t="n">
        <f aca="false">SUM(X18:X30)</f>
        <v>1</v>
      </c>
      <c r="Y33" s="10" t="n">
        <f aca="false">SUM(Y18:Y30)</f>
        <v>11</v>
      </c>
      <c r="Z33" s="10" t="n">
        <f aca="false">SUM(Z18:Z30)</f>
        <v>1</v>
      </c>
      <c r="AA33" s="10" t="n">
        <f aca="false">SUM(AA18:AA30)</f>
        <v>3</v>
      </c>
      <c r="AB33" s="10" t="n">
        <f aca="false">SUM(AB18:AB30)</f>
        <v>6</v>
      </c>
      <c r="AC33" s="10" t="n">
        <f aca="false">SUM(AC18:AC30)</f>
        <v>1</v>
      </c>
      <c r="AD33" s="10" t="n">
        <f aca="false">SUM(AD18:AD30)</f>
        <v>5</v>
      </c>
      <c r="AE33" s="10" t="n">
        <f aca="false">SUM(AE18:AE30)</f>
        <v>5</v>
      </c>
      <c r="AF33" s="10" t="n">
        <f aca="false">SUM(AF18:AF30)</f>
        <v>8</v>
      </c>
      <c r="AG33" s="10" t="n">
        <f aca="false">SUM(AG18:AG30)</f>
        <v>1</v>
      </c>
      <c r="AH33" s="10" t="n">
        <f aca="false">SUM(AH18:AH30)</f>
        <v>4</v>
      </c>
      <c r="AI33" s="10" t="n">
        <f aca="false">SUM(AI18:AI30)</f>
        <v>0</v>
      </c>
      <c r="AJ33" s="10" t="n">
        <f aca="false">SUM(AJ18:AJ30)</f>
        <v>1</v>
      </c>
      <c r="AK33" s="10" t="n">
        <f aca="false">SUM(AK18:AK30)</f>
        <v>0</v>
      </c>
      <c r="AL33" s="10" t="n">
        <f aca="false">SUM(AL18:AL30)</f>
        <v>3</v>
      </c>
      <c r="AM33" s="10" t="n">
        <f aca="false">SUM(AM18:AM30)</f>
        <v>3</v>
      </c>
      <c r="AN33" s="10" t="n">
        <f aca="false">SUM(AN18:AN30)</f>
        <v>11</v>
      </c>
      <c r="AO33" s="10" t="n">
        <f aca="false">SUM(AO18:AO30)</f>
        <v>5</v>
      </c>
      <c r="AP33" s="10" t="n">
        <f aca="false">SUM(AP18:AP30)</f>
        <v>3</v>
      </c>
      <c r="AQ33" s="10" t="n">
        <f aca="false">SUM(AQ18:AQ30)</f>
        <v>6</v>
      </c>
      <c r="AR33" s="10" t="n">
        <f aca="false">SUM(AR18:AR30)</f>
        <v>7</v>
      </c>
      <c r="AS33" s="10" t="n">
        <f aca="false">SUM(AS18:AS30)</f>
        <v>1</v>
      </c>
      <c r="AT33" s="10" t="n">
        <f aca="false">SUM(AT18:AT30)</f>
        <v>1</v>
      </c>
      <c r="AU33" s="10" t="n">
        <f aca="false">SUM(AU18:AU30)</f>
        <v>2</v>
      </c>
      <c r="AV33" s="10" t="n">
        <f aca="false">SUM(AV18:AV30)</f>
        <v>3</v>
      </c>
      <c r="AW33" s="10" t="n">
        <f aca="false">SUM(AW18:AW30)</f>
        <v>2</v>
      </c>
      <c r="AX33" s="10" t="n">
        <f aca="false">SUM(AX18:AX30)</f>
        <v>0</v>
      </c>
      <c r="AY33" s="10" t="n">
        <f aca="false">SUM(AY18:AY30)</f>
        <v>1</v>
      </c>
      <c r="AZ33" s="10" t="n">
        <f aca="false">SUM(AZ18:AZ30)</f>
        <v>0</v>
      </c>
      <c r="BA33" s="10" t="n">
        <f aca="false">SUM(BA18:BA30)</f>
        <v>1</v>
      </c>
      <c r="BB33" s="10" t="n">
        <f aca="false">SUM(BB18:BB30)</f>
        <v>2</v>
      </c>
      <c r="BC33" s="10" t="n">
        <f aca="false">SUM(BC18:BC30)</f>
        <v>1</v>
      </c>
      <c r="BD33" s="10" t="n">
        <f aca="false">SUM(BD18:BD30)</f>
        <v>7</v>
      </c>
      <c r="BE33" s="10" t="n">
        <f aca="false">SUM(BE18:BE30)</f>
        <v>3</v>
      </c>
      <c r="BF33" s="10" t="n">
        <f aca="false">SUM(BF18:BF30)</f>
        <v>0</v>
      </c>
      <c r="BG33" s="10" t="n">
        <f aca="false">SUM(BG18:BG30)</f>
        <v>4</v>
      </c>
      <c r="BH33" s="10" t="n">
        <f aca="false">SUM(BH18:BH30)</f>
        <v>1</v>
      </c>
      <c r="BI33" s="10" t="n">
        <f aca="false">SUM(BI18:BI30)</f>
        <v>2</v>
      </c>
      <c r="BJ33" s="10" t="n">
        <f aca="false">SUM(BJ18:BJ30)</f>
        <v>0</v>
      </c>
      <c r="BK33" s="10" t="n">
        <f aca="false">SUM(BK18:BK30)</f>
        <v>0</v>
      </c>
      <c r="BL33" s="10" t="n">
        <f aca="false">SUM(BL18:BL30)</f>
        <v>1</v>
      </c>
      <c r="BM33" s="10" t="n">
        <f aca="false">SUM(BM18:BM30)</f>
        <v>1</v>
      </c>
      <c r="BN33" s="10" t="n">
        <f aca="false">SUM(BN18:BN30)</f>
        <v>0</v>
      </c>
      <c r="BO33" s="10" t="n">
        <f aca="false">SUM(BO18:BO30)</f>
        <v>1</v>
      </c>
      <c r="BP33" s="10" t="n">
        <f aca="false">SUM(BP18:BP30)</f>
        <v>0</v>
      </c>
      <c r="BQ33" s="10" t="n">
        <f aca="false">SUM(BQ18:BQ30)</f>
        <v>8</v>
      </c>
      <c r="BR33" s="10" t="n">
        <f aca="false">SUM(BR18:BR30)</f>
        <v>1</v>
      </c>
      <c r="BS33" s="10" t="n">
        <f aca="false">SUM(BS18:BS30)</f>
        <v>1</v>
      </c>
      <c r="BT33" s="10" t="n">
        <f aca="false">SUM(BT18:BT30)</f>
        <v>1</v>
      </c>
      <c r="BU33" s="10" t="n">
        <f aca="false">SUM(BU18:BU30)</f>
        <v>1</v>
      </c>
      <c r="BV33" s="10" t="n">
        <f aca="false">SUM(BV18:BV30)</f>
        <v>0</v>
      </c>
      <c r="BW33" s="10" t="n">
        <f aca="false">SUM(BW18:BW30)</f>
        <v>0</v>
      </c>
      <c r="BX33" s="10" t="n">
        <f aca="false">SUM(BX18:BX30)</f>
        <v>2</v>
      </c>
      <c r="BY33" s="10" t="n">
        <f aca="false">SUM(BY18:BY30)</f>
        <v>0</v>
      </c>
      <c r="BZ33" s="10" t="n">
        <f aca="false">SUM(BZ18:BZ30)</f>
        <v>1</v>
      </c>
      <c r="CA33" s="10" t="n">
        <f aca="false">SUM(CA18:CA30)</f>
        <v>1</v>
      </c>
      <c r="CB33" s="10" t="n">
        <f aca="false">SUM(CB18:CB30)</f>
        <v>4</v>
      </c>
      <c r="CC33" s="10" t="n">
        <f aca="false">SUM(CC18:CC30)</f>
        <v>1</v>
      </c>
      <c r="CD33" s="10" t="n">
        <f aca="false">SUM(CD18:CD30)</f>
        <v>5</v>
      </c>
      <c r="CE33" s="10" t="n">
        <f aca="false">SUM(CE18:CE30)</f>
        <v>1</v>
      </c>
      <c r="CF33" s="10" t="n">
        <f aca="false">SUM(CF18:CF30)</f>
        <v>1</v>
      </c>
      <c r="CG33" s="10" t="n">
        <f aca="false">SUM(CG18:CG30)</f>
        <v>1</v>
      </c>
      <c r="CH33" s="10" t="n">
        <f aca="false">SUM(CH18:CH30)</f>
        <v>1</v>
      </c>
      <c r="CI33" s="10" t="n">
        <f aca="false">SUM(CI18:CI30)</f>
        <v>1</v>
      </c>
      <c r="CJ33" s="10" t="n">
        <f aca="false">SUM(CJ18:CJ30)</f>
        <v>0</v>
      </c>
      <c r="CK33" s="10" t="n">
        <f aca="false">SUM(CK18:CK30)</f>
        <v>1</v>
      </c>
      <c r="CL33" s="10" t="n">
        <f aca="false">SUM(B33:CK33)</f>
        <v>247</v>
      </c>
      <c r="CO33" s="15"/>
      <c r="CP33" s="15"/>
      <c r="CQ33" s="15"/>
    </row>
    <row r="34" customFormat="false" ht="63" hidden="false" customHeight="false" outlineLevel="0" collapsed="false">
      <c r="A34" s="13" t="s">
        <v>34</v>
      </c>
      <c r="B34" s="10" t="n">
        <f aca="false">SUM(B4:B14)</f>
        <v>2</v>
      </c>
      <c r="C34" s="10" t="n">
        <f aca="false">SUM(C4:C14)</f>
        <v>0</v>
      </c>
      <c r="D34" s="10" t="n">
        <f aca="false">SUM(D4:D14)</f>
        <v>2</v>
      </c>
      <c r="E34" s="10" t="n">
        <f aca="false">SUM(E4:E14)</f>
        <v>0</v>
      </c>
      <c r="F34" s="10" t="n">
        <f aca="false">SUM(F4:F14)</f>
        <v>4</v>
      </c>
      <c r="G34" s="10" t="n">
        <f aca="false">SUM(G4:G14)</f>
        <v>4</v>
      </c>
      <c r="H34" s="10" t="n">
        <f aca="false">SUM(H4:H14)</f>
        <v>0</v>
      </c>
      <c r="I34" s="10" t="n">
        <f aca="false">SUM(I4:I14)</f>
        <v>3</v>
      </c>
      <c r="J34" s="10" t="n">
        <f aca="false">SUM(J4:J14)</f>
        <v>2</v>
      </c>
      <c r="K34" s="10" t="n">
        <f aca="false">SUM(K4:K14)</f>
        <v>1</v>
      </c>
      <c r="L34" s="10" t="n">
        <f aca="false">SUM(L4:L14)</f>
        <v>5</v>
      </c>
      <c r="M34" s="10" t="n">
        <f aca="false">SUM(M4:M14)</f>
        <v>4</v>
      </c>
      <c r="N34" s="10" t="n">
        <f aca="false">SUM(N4:N14)</f>
        <v>10</v>
      </c>
      <c r="O34" s="10" t="n">
        <f aca="false">SUM(O4:O14)</f>
        <v>1</v>
      </c>
      <c r="P34" s="10" t="n">
        <f aca="false">SUM(P4:P14)</f>
        <v>0</v>
      </c>
      <c r="Q34" s="10" t="n">
        <f aca="false">SUM(Q4:Q14)</f>
        <v>9</v>
      </c>
      <c r="R34" s="10" t="n">
        <f aca="false">SUM(R4:R14)</f>
        <v>6</v>
      </c>
      <c r="S34" s="10" t="n">
        <f aca="false">SUM(S4:S14)</f>
        <v>3</v>
      </c>
      <c r="T34" s="10" t="n">
        <f aca="false">SUM(T4:T14)</f>
        <v>1</v>
      </c>
      <c r="U34" s="10" t="n">
        <f aca="false">SUM(U4:U14)</f>
        <v>11</v>
      </c>
      <c r="V34" s="10" t="n">
        <f aca="false">SUM(V4:V14)</f>
        <v>2</v>
      </c>
      <c r="W34" s="10" t="n">
        <f aca="false">SUM(W4:W14)</f>
        <v>8</v>
      </c>
      <c r="X34" s="10" t="n">
        <f aca="false">SUM(X4:X14)</f>
        <v>1</v>
      </c>
      <c r="Y34" s="10" t="n">
        <f aca="false">SUM(Y4:Y14)</f>
        <v>9</v>
      </c>
      <c r="Z34" s="10" t="n">
        <f aca="false">SUM(Z4:Z14)</f>
        <v>2</v>
      </c>
      <c r="AA34" s="10" t="n">
        <f aca="false">SUM(AA4:AA14)</f>
        <v>2</v>
      </c>
      <c r="AB34" s="10" t="n">
        <f aca="false">SUM(AB4:AB14)</f>
        <v>3</v>
      </c>
      <c r="AC34" s="10" t="n">
        <f aca="false">SUM(AC4:AC14)</f>
        <v>2</v>
      </c>
      <c r="AD34" s="10" t="n">
        <f aca="false">SUM(AD4:AD14)</f>
        <v>1</v>
      </c>
      <c r="AE34" s="10" t="n">
        <f aca="false">SUM(AE4:AE14)</f>
        <v>3</v>
      </c>
      <c r="AF34" s="10" t="n">
        <f aca="false">SUM(AF4:AF14)</f>
        <v>2</v>
      </c>
      <c r="AG34" s="10" t="n">
        <f aca="false">SUM(AG4:AG14)</f>
        <v>1</v>
      </c>
      <c r="AH34" s="10" t="n">
        <f aca="false">SUM(AH4:AH14)</f>
        <v>3</v>
      </c>
      <c r="AI34" s="10" t="n">
        <f aca="false">SUM(AI4:AI14)</f>
        <v>2</v>
      </c>
      <c r="AJ34" s="10" t="n">
        <f aca="false">SUM(AJ4:AJ14)</f>
        <v>0</v>
      </c>
      <c r="AK34" s="10" t="n">
        <f aca="false">SUM(AK4:AK14)</f>
        <v>4</v>
      </c>
      <c r="AL34" s="10" t="n">
        <f aca="false">SUM(AL4:AL14)</f>
        <v>6</v>
      </c>
      <c r="AM34" s="10" t="n">
        <f aca="false">SUM(AM4:AM14)</f>
        <v>3</v>
      </c>
      <c r="AN34" s="10" t="n">
        <f aca="false">SUM(AN4:AN14)</f>
        <v>9</v>
      </c>
      <c r="AO34" s="10" t="n">
        <f aca="false">SUM(AO4:AO14)</f>
        <v>1</v>
      </c>
      <c r="AP34" s="10" t="n">
        <f aca="false">SUM(AP4:AP14)</f>
        <v>1</v>
      </c>
      <c r="AQ34" s="10" t="n">
        <f aca="false">SUM(AQ4:AQ14)</f>
        <v>1</v>
      </c>
      <c r="AR34" s="10" t="n">
        <f aca="false">SUM(AR4:AR14)</f>
        <v>7</v>
      </c>
      <c r="AS34" s="10" t="n">
        <f aca="false">SUM(AS4:AS14)</f>
        <v>2</v>
      </c>
      <c r="AT34" s="10" t="n">
        <f aca="false">SUM(AT4:AT14)</f>
        <v>1</v>
      </c>
      <c r="AU34" s="10" t="n">
        <f aca="false">SUM(AU4:AU14)</f>
        <v>1</v>
      </c>
      <c r="AV34" s="10" t="n">
        <f aca="false">SUM(AV4:AV14)</f>
        <v>0</v>
      </c>
      <c r="AW34" s="10" t="n">
        <f aca="false">SUM(AW4:AW14)</f>
        <v>2</v>
      </c>
      <c r="AX34" s="10" t="n">
        <f aca="false">SUM(AX4:AX14)</f>
        <v>2</v>
      </c>
      <c r="AY34" s="10" t="n">
        <f aca="false">SUM(AY4:AY14)</f>
        <v>1</v>
      </c>
      <c r="AZ34" s="10" t="n">
        <f aca="false">SUM(AZ4:AZ14)</f>
        <v>2</v>
      </c>
      <c r="BA34" s="10" t="n">
        <f aca="false">SUM(BA4:BA14)</f>
        <v>0</v>
      </c>
      <c r="BB34" s="10" t="n">
        <f aca="false">SUM(BB4:BB14)</f>
        <v>8</v>
      </c>
      <c r="BC34" s="10" t="n">
        <f aca="false">SUM(BC4:BC14)</f>
        <v>0</v>
      </c>
      <c r="BD34" s="10" t="n">
        <f aca="false">SUM(BD4:BD14)</f>
        <v>0</v>
      </c>
      <c r="BE34" s="10" t="n">
        <f aca="false">SUM(BE4:BE14)</f>
        <v>0</v>
      </c>
      <c r="BF34" s="10" t="n">
        <f aca="false">SUM(BF4:BF14)</f>
        <v>1</v>
      </c>
      <c r="BG34" s="10" t="n">
        <f aca="false">SUM(BG4:BG14)</f>
        <v>3</v>
      </c>
      <c r="BH34" s="10" t="n">
        <f aca="false">SUM(BH4:BH14)</f>
        <v>0</v>
      </c>
      <c r="BI34" s="10" t="n">
        <f aca="false">SUM(BI4:BI14)</f>
        <v>0</v>
      </c>
      <c r="BJ34" s="10" t="n">
        <f aca="false">SUM(BJ4:BJ14)</f>
        <v>1</v>
      </c>
      <c r="BK34" s="10" t="n">
        <f aca="false">SUM(BK4:BK14)</f>
        <v>1</v>
      </c>
      <c r="BL34" s="10" t="n">
        <f aca="false">SUM(BL4:BL14)</f>
        <v>0</v>
      </c>
      <c r="BM34" s="10" t="n">
        <f aca="false">SUM(BM4:BM14)</f>
        <v>0</v>
      </c>
      <c r="BN34" s="10" t="n">
        <f aca="false">SUM(BN4:BN14)</f>
        <v>1</v>
      </c>
      <c r="BO34" s="10" t="n">
        <f aca="false">SUM(BO4:BO14)</f>
        <v>0</v>
      </c>
      <c r="BP34" s="10" t="n">
        <f aca="false">SUM(BP4:BP14)</f>
        <v>2</v>
      </c>
      <c r="BQ34" s="10" t="n">
        <f aca="false">SUM(BQ4:BQ14)</f>
        <v>7</v>
      </c>
      <c r="BR34" s="10" t="n">
        <f aca="false">SUM(BR4:BR14)</f>
        <v>0</v>
      </c>
      <c r="BS34" s="10" t="n">
        <f aca="false">SUM(BS4:BS14)</f>
        <v>1</v>
      </c>
      <c r="BT34" s="10" t="n">
        <f aca="false">SUM(BT4:BT14)</f>
        <v>0</v>
      </c>
      <c r="BU34" s="10" t="n">
        <f aca="false">SUM(BU4:BU14)</f>
        <v>1</v>
      </c>
      <c r="BV34" s="10" t="n">
        <f aca="false">SUM(BV4:BV14)</f>
        <v>2</v>
      </c>
      <c r="BW34" s="10" t="n">
        <f aca="false">SUM(BW4:BW14)</f>
        <v>2</v>
      </c>
      <c r="BX34" s="10" t="n">
        <f aca="false">SUM(BX4:BX14)</f>
        <v>1</v>
      </c>
      <c r="BY34" s="10" t="n">
        <f aca="false">SUM(BY4:BY14)</f>
        <v>1</v>
      </c>
      <c r="BZ34" s="10" t="n">
        <f aca="false">SUM(BZ4:BZ14)</f>
        <v>2</v>
      </c>
      <c r="CA34" s="10" t="n">
        <f aca="false">SUM(CA4:CA14)</f>
        <v>0</v>
      </c>
      <c r="CB34" s="10" t="n">
        <f aca="false">SUM(CB4:CB14)</f>
        <v>5</v>
      </c>
      <c r="CC34" s="10" t="n">
        <f aca="false">SUM(CC4:CC14)</f>
        <v>0</v>
      </c>
      <c r="CD34" s="10" t="n">
        <f aca="false">SUM(CD4:CD14)</f>
        <v>2</v>
      </c>
      <c r="CE34" s="10" t="n">
        <f aca="false">SUM(CE4:CE14)</f>
        <v>4</v>
      </c>
      <c r="CF34" s="10" t="n">
        <f aca="false">SUM(CF4:CF14)</f>
        <v>1</v>
      </c>
      <c r="CG34" s="10" t="n">
        <f aca="false">SUM(CG4:CG14)</f>
        <v>0</v>
      </c>
      <c r="CH34" s="10" t="n">
        <f aca="false">SUM(CH4:CH14)</f>
        <v>0</v>
      </c>
      <c r="CI34" s="10" t="n">
        <f aca="false">SUM(CI4:CI14)</f>
        <v>0</v>
      </c>
      <c r="CJ34" s="10" t="n">
        <f aca="false">SUM(CJ4:CJ14)</f>
        <v>1</v>
      </c>
      <c r="CK34" s="10" t="n">
        <f aca="false">SUM(CK4:CK14)</f>
        <v>0</v>
      </c>
      <c r="CL34" s="10" t="n">
        <f aca="false">SUM(B34:CK34)</f>
        <v>199</v>
      </c>
    </row>
    <row r="35" customFormat="false" ht="63" hidden="false" customHeight="false" outlineLevel="0" collapsed="false">
      <c r="A35" s="13" t="s">
        <v>35</v>
      </c>
      <c r="B35" s="10" t="n">
        <f aca="false">SUM(B18:B26,B30)</f>
        <v>3</v>
      </c>
      <c r="C35" s="10" t="n">
        <f aca="false">SUM(C18:C26,C30)</f>
        <v>1</v>
      </c>
      <c r="D35" s="10" t="n">
        <f aca="false">SUM(D18:D26,D30)</f>
        <v>1</v>
      </c>
      <c r="E35" s="10" t="n">
        <f aca="false">SUM(E18:E26,E30)</f>
        <v>2</v>
      </c>
      <c r="F35" s="10" t="n">
        <f aca="false">SUM(F18:F26,F30)</f>
        <v>0</v>
      </c>
      <c r="G35" s="10" t="n">
        <f aca="false">SUM(G18:G26,G30)</f>
        <v>6</v>
      </c>
      <c r="H35" s="10" t="n">
        <f aca="false">SUM(H18:H26,H30)</f>
        <v>4</v>
      </c>
      <c r="I35" s="10" t="n">
        <f aca="false">SUM(I18:I26,I30)</f>
        <v>9</v>
      </c>
      <c r="J35" s="10" t="n">
        <f aca="false">SUM(J18:J26,J30)</f>
        <v>3</v>
      </c>
      <c r="K35" s="10" t="n">
        <f aca="false">SUM(K18:K26,K30)</f>
        <v>0</v>
      </c>
      <c r="L35" s="10" t="n">
        <f aca="false">SUM(L18:L26,L30)</f>
        <v>3</v>
      </c>
      <c r="M35" s="10" t="n">
        <f aca="false">SUM(M18:M26,M30)</f>
        <v>3</v>
      </c>
      <c r="N35" s="10" t="n">
        <f aca="false">SUM(N18:N26,N30)</f>
        <v>7</v>
      </c>
      <c r="O35" s="10" t="n">
        <f aca="false">SUM(O18:O26,O30)</f>
        <v>0</v>
      </c>
      <c r="P35" s="10" t="n">
        <f aca="false">SUM(P18:P26,P30)</f>
        <v>3</v>
      </c>
      <c r="Q35" s="10" t="n">
        <f aca="false">SUM(Q18:Q26,Q30)</f>
        <v>9</v>
      </c>
      <c r="R35" s="10" t="n">
        <f aca="false">SUM(R18:R26,R30)</f>
        <v>3</v>
      </c>
      <c r="S35" s="10" t="n">
        <f aca="false">SUM(S18:S26,S30)</f>
        <v>7</v>
      </c>
      <c r="T35" s="10" t="n">
        <f aca="false">SUM(T18:T26,T30)</f>
        <v>1</v>
      </c>
      <c r="U35" s="10" t="n">
        <f aca="false">SUM(U18:U26,U30)</f>
        <v>10</v>
      </c>
      <c r="V35" s="10" t="n">
        <f aca="false">SUM(V18:V26,V30)</f>
        <v>3</v>
      </c>
      <c r="W35" s="10" t="n">
        <f aca="false">SUM(W18:W26,W30)</f>
        <v>1</v>
      </c>
      <c r="X35" s="10" t="n">
        <f aca="false">SUM(X18:X26,X30)</f>
        <v>1</v>
      </c>
      <c r="Y35" s="10" t="n">
        <f aca="false">SUM(Y18:Y26,Y30)</f>
        <v>9</v>
      </c>
      <c r="Z35" s="10" t="n">
        <f aca="false">SUM(Z18:Z26,Z30)</f>
        <v>1</v>
      </c>
      <c r="AA35" s="10" t="n">
        <f aca="false">SUM(AA18:AA26,AA30)</f>
        <v>2</v>
      </c>
      <c r="AB35" s="10" t="n">
        <f aca="false">SUM(AB18:AB26,AB30)</f>
        <v>6</v>
      </c>
      <c r="AC35" s="10" t="n">
        <f aca="false">SUM(AC18:AC26,AC30)</f>
        <v>1</v>
      </c>
      <c r="AD35" s="10" t="n">
        <f aca="false">SUM(AD18:AD26,AD30)</f>
        <v>3</v>
      </c>
      <c r="AE35" s="10" t="n">
        <f aca="false">SUM(AE18:AE26,AE30)</f>
        <v>5</v>
      </c>
      <c r="AF35" s="10" t="n">
        <f aca="false">SUM(AF18:AF26,AF30)</f>
        <v>6</v>
      </c>
      <c r="AG35" s="10" t="n">
        <f aca="false">SUM(AG18:AG26,AG30)</f>
        <v>1</v>
      </c>
      <c r="AH35" s="10" t="n">
        <f aca="false">SUM(AH18:AH26,AH30)</f>
        <v>2</v>
      </c>
      <c r="AI35" s="10" t="n">
        <f aca="false">SUM(AI18:AI26,AI30)</f>
        <v>0</v>
      </c>
      <c r="AJ35" s="10" t="n">
        <f aca="false">SUM(AJ18:AJ26,AJ30)</f>
        <v>1</v>
      </c>
      <c r="AK35" s="10" t="n">
        <f aca="false">SUM(AK18:AK26,AK30)</f>
        <v>0</v>
      </c>
      <c r="AL35" s="10" t="n">
        <f aca="false">SUM(AL18:AL26,AL30)</f>
        <v>2</v>
      </c>
      <c r="AM35" s="10" t="n">
        <f aca="false">SUM(AM18:AM26,AM30)</f>
        <v>2</v>
      </c>
      <c r="AN35" s="10" t="n">
        <f aca="false">SUM(AN18:AN26,AN30)</f>
        <v>9</v>
      </c>
      <c r="AO35" s="10" t="n">
        <f aca="false">SUM(AO18:AO26,AO30)</f>
        <v>5</v>
      </c>
      <c r="AP35" s="10" t="n">
        <f aca="false">SUM(AP18:AP26,AP30)</f>
        <v>2</v>
      </c>
      <c r="AQ35" s="10" t="n">
        <f aca="false">SUM(AQ18:AQ26,AQ30)</f>
        <v>6</v>
      </c>
      <c r="AR35" s="10" t="n">
        <f aca="false">SUM(AR18:AR26,AR30)</f>
        <v>7</v>
      </c>
      <c r="AS35" s="10" t="n">
        <f aca="false">SUM(AS18:AS26,AS30)</f>
        <v>0</v>
      </c>
      <c r="AT35" s="10" t="n">
        <f aca="false">SUM(AT18:AT26,AT30)</f>
        <v>1</v>
      </c>
      <c r="AU35" s="10" t="n">
        <f aca="false">SUM(AU18:AU26,AU30)</f>
        <v>2</v>
      </c>
      <c r="AV35" s="10" t="n">
        <f aca="false">SUM(AV18:AV26,AV30)</f>
        <v>3</v>
      </c>
      <c r="AW35" s="10" t="n">
        <f aca="false">SUM(AW18:AW26,AW30)</f>
        <v>2</v>
      </c>
      <c r="AX35" s="10" t="n">
        <f aca="false">SUM(AX18:AX26,AX30)</f>
        <v>0</v>
      </c>
      <c r="AY35" s="10" t="n">
        <f aca="false">SUM(AY18:AY26,AY30)</f>
        <v>1</v>
      </c>
      <c r="AZ35" s="10" t="n">
        <f aca="false">SUM(AZ18:AZ26,AZ30)</f>
        <v>0</v>
      </c>
      <c r="BA35" s="10" t="n">
        <f aca="false">SUM(BA18:BA26,BA30)</f>
        <v>1</v>
      </c>
      <c r="BB35" s="10" t="n">
        <f aca="false">SUM(BB18:BB26,BB30)</f>
        <v>1</v>
      </c>
      <c r="BC35" s="10" t="n">
        <f aca="false">SUM(BC18:BC26,BC30)</f>
        <v>1</v>
      </c>
      <c r="BD35" s="10" t="n">
        <f aca="false">SUM(BD18:BD26,BD30)</f>
        <v>6</v>
      </c>
      <c r="BE35" s="10" t="n">
        <f aca="false">SUM(BE18:BE26,BE30)</f>
        <v>3</v>
      </c>
      <c r="BF35" s="10" t="n">
        <f aca="false">SUM(BF18:BF26,BF30)</f>
        <v>0</v>
      </c>
      <c r="BG35" s="10" t="n">
        <f aca="false">SUM(BG18:BG26,BG30)</f>
        <v>1</v>
      </c>
      <c r="BH35" s="10" t="n">
        <f aca="false">SUM(BH18:BH26,BH30)</f>
        <v>0</v>
      </c>
      <c r="BI35" s="10" t="n">
        <f aca="false">SUM(BI18:BI26,BI30)</f>
        <v>2</v>
      </c>
      <c r="BJ35" s="10" t="n">
        <f aca="false">SUM(BJ18:BJ26,BJ30)</f>
        <v>0</v>
      </c>
      <c r="BK35" s="10" t="n">
        <f aca="false">SUM(BK18:BK26,BK30)</f>
        <v>0</v>
      </c>
      <c r="BL35" s="10" t="n">
        <f aca="false">SUM(BL18:BL26,BL30)</f>
        <v>1</v>
      </c>
      <c r="BM35" s="10" t="n">
        <f aca="false">SUM(BM18:BM26,BM30)</f>
        <v>1</v>
      </c>
      <c r="BN35" s="10" t="n">
        <f aca="false">SUM(BN18:BN26,BN30)</f>
        <v>0</v>
      </c>
      <c r="BO35" s="10" t="n">
        <f aca="false">SUM(BO18:BO26,BO30)</f>
        <v>0</v>
      </c>
      <c r="BP35" s="10" t="n">
        <f aca="false">SUM(BP18:BP26,BP30)</f>
        <v>0</v>
      </c>
      <c r="BQ35" s="10" t="n">
        <f aca="false">SUM(BQ18:BQ26,BQ30)</f>
        <v>8</v>
      </c>
      <c r="BR35" s="10" t="n">
        <f aca="false">SUM(BR18:BR26,BR30)</f>
        <v>1</v>
      </c>
      <c r="BS35" s="10" t="n">
        <f aca="false">SUM(BS18:BS26,BS30)</f>
        <v>1</v>
      </c>
      <c r="BT35" s="10" t="n">
        <f aca="false">SUM(BT18:BT26,BT30)</f>
        <v>1</v>
      </c>
      <c r="BU35" s="10" t="n">
        <f aca="false">SUM(BU18:BU26,BU30)</f>
        <v>1</v>
      </c>
      <c r="BV35" s="10" t="n">
        <f aca="false">SUM(BV18:BV26,BV30)</f>
        <v>0</v>
      </c>
      <c r="BW35" s="10" t="n">
        <f aca="false">SUM(BW18:BW26,BW30)</f>
        <v>0</v>
      </c>
      <c r="BX35" s="10" t="n">
        <f aca="false">SUM(BX18:BX26,BX30)</f>
        <v>1</v>
      </c>
      <c r="BY35" s="10" t="n">
        <f aca="false">SUM(BY18:BY26,BY30)</f>
        <v>0</v>
      </c>
      <c r="BZ35" s="10" t="n">
        <f aca="false">SUM(BZ18:BZ26,BZ30)</f>
        <v>0</v>
      </c>
      <c r="CA35" s="10" t="n">
        <f aca="false">SUM(CA18:CA26,CA30)</f>
        <v>1</v>
      </c>
      <c r="CB35" s="10" t="n">
        <f aca="false">SUM(CB18:CB26,CB30)</f>
        <v>4</v>
      </c>
      <c r="CC35" s="10" t="n">
        <f aca="false">SUM(CC18:CC26,CC30)</f>
        <v>1</v>
      </c>
      <c r="CD35" s="10" t="n">
        <f aca="false">SUM(CD18:CD26,CD30)</f>
        <v>5</v>
      </c>
      <c r="CE35" s="10" t="n">
        <f aca="false">SUM(CE18:CE26,CE30)</f>
        <v>1</v>
      </c>
      <c r="CF35" s="10" t="n">
        <f aca="false">SUM(CF18:CF26,CF30)</f>
        <v>1</v>
      </c>
      <c r="CG35" s="10" t="n">
        <f aca="false">SUM(CG18:CG26,CG30)</f>
        <v>1</v>
      </c>
      <c r="CH35" s="10" t="n">
        <f aca="false">SUM(CH18:CH26,CH30)</f>
        <v>1</v>
      </c>
      <c r="CI35" s="10" t="n">
        <f aca="false">SUM(CI18:CI26,CI30)</f>
        <v>1</v>
      </c>
      <c r="CJ35" s="10" t="n">
        <f aca="false">SUM(CJ18:CJ26,CJ30)</f>
        <v>0</v>
      </c>
      <c r="CK35" s="10" t="n">
        <f aca="false">SUM(CK18:CK26,CK30)</f>
        <v>1</v>
      </c>
      <c r="CL35" s="10" t="n">
        <f aca="false">SUM(B35:CK35)</f>
        <v>206</v>
      </c>
    </row>
  </sheetData>
  <mergeCells count="2">
    <mergeCell ref="A2:A3"/>
    <mergeCell ref="B2:C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0T13:09:08Z</dcterms:created>
  <dc:creator>Roland Vergilino</dc:creator>
  <dc:description/>
  <dc:language>en-US</dc:language>
  <cp:lastModifiedBy>Teresa Crease</cp:lastModifiedBy>
  <dcterms:modified xsi:type="dcterms:W3CDTF">2013-11-28T21:49:14Z</dcterms:modified>
  <cp:revision>0</cp:revision>
  <dc:subject/>
  <dc:title/>
</cp:coreProperties>
</file>